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\\v06.med.va.gov\ric\users\VHARICBajajJ\Alcohol FMT Openbiome and Annual report 2018\"/>
    </mc:Choice>
  </mc:AlternateContent>
  <xr:revisionPtr revIDLastSave="0" documentId="13_ncr:1_{2F18B20E-0BD8-4E0C-AD79-C120B8A187B9}" xr6:coauthVersionLast="47" xr6:coauthVersionMax="47" xr10:uidLastSave="{00000000-0000-0000-0000-000000000000}"/>
  <bookViews>
    <workbookView xWindow="-120" yWindow="-120" windowWidth="29040" windowHeight="15840" activeTab="6" xr2:uid="{00000000-000D-0000-FFFF-FFFF00000000}"/>
  </bookViews>
  <sheets>
    <sheet name="Figure 2" sheetId="1" r:id="rId1"/>
    <sheet name="Figure 3" sheetId="2" r:id="rId2"/>
    <sheet name="Figure 4A" sheetId="3" r:id="rId3"/>
    <sheet name="Figure 5" sheetId="7" r:id="rId4"/>
    <sheet name="Figure 6" sheetId="8" r:id="rId5"/>
    <sheet name="Figure 7" sheetId="4" r:id="rId6"/>
    <sheet name="Figure 8" sheetId="6" r:id="rId7"/>
    <sheet name="Figure 9b" sheetId="5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9" i="5" l="1"/>
  <c r="Q39" i="5"/>
  <c r="R38" i="5"/>
  <c r="Q38" i="5"/>
  <c r="R37" i="5"/>
  <c r="Q37" i="5"/>
  <c r="R36" i="5"/>
  <c r="Q36" i="5"/>
  <c r="R35" i="5"/>
  <c r="Q35" i="5"/>
  <c r="R34" i="5"/>
  <c r="Q34" i="5"/>
  <c r="R33" i="5"/>
  <c r="Q33" i="5"/>
  <c r="R32" i="5"/>
  <c r="Q32" i="5"/>
  <c r="R31" i="5"/>
  <c r="Q31" i="5"/>
  <c r="R30" i="5"/>
  <c r="Q30" i="5"/>
  <c r="R29" i="5"/>
  <c r="Q29" i="5"/>
  <c r="R28" i="5"/>
  <c r="Q28" i="5"/>
  <c r="R27" i="5"/>
  <c r="Q27" i="5"/>
  <c r="R26" i="5"/>
  <c r="Q26" i="5"/>
  <c r="R25" i="5"/>
  <c r="Q25" i="5"/>
  <c r="R24" i="5"/>
  <c r="Q24" i="5"/>
  <c r="R23" i="5"/>
  <c r="Q23" i="5"/>
  <c r="R22" i="5"/>
  <c r="Q22" i="5"/>
  <c r="R21" i="5"/>
  <c r="Q21" i="5"/>
  <c r="R20" i="5"/>
  <c r="Q20" i="5"/>
  <c r="R19" i="5"/>
  <c r="Q19" i="5"/>
  <c r="R18" i="5"/>
  <c r="Q18" i="5"/>
  <c r="R17" i="5"/>
  <c r="Q17" i="5"/>
  <c r="R16" i="5"/>
  <c r="Q16" i="5"/>
  <c r="R15" i="5"/>
  <c r="Q15" i="5"/>
  <c r="R14" i="5"/>
  <c r="Q14" i="5"/>
  <c r="R13" i="5"/>
  <c r="Q13" i="5"/>
  <c r="R12" i="5"/>
  <c r="Q12" i="5"/>
  <c r="R11" i="5"/>
  <c r="Q11" i="5"/>
  <c r="R10" i="5"/>
  <c r="Q10" i="5"/>
  <c r="R9" i="5"/>
  <c r="Q9" i="5"/>
  <c r="R8" i="5"/>
  <c r="Q8" i="5"/>
  <c r="R7" i="5"/>
  <c r="Q7" i="5"/>
  <c r="R6" i="5"/>
  <c r="Q6" i="5"/>
  <c r="R5" i="5"/>
  <c r="Q5" i="5"/>
  <c r="R4" i="5"/>
  <c r="Q4" i="5"/>
  <c r="R3" i="5"/>
  <c r="Q3" i="5"/>
  <c r="R2" i="5"/>
  <c r="Q2" i="5"/>
  <c r="X29" i="5"/>
  <c r="Y29" i="5"/>
  <c r="S29" i="5"/>
  <c r="AD29" i="5"/>
  <c r="AC29" i="5"/>
  <c r="AA29" i="5"/>
  <c r="AB29" i="5"/>
  <c r="U29" i="5"/>
  <c r="Z29" i="5"/>
  <c r="V29" i="5"/>
  <c r="W29" i="5"/>
  <c r="T29" i="5"/>
  <c r="Y33" i="5"/>
  <c r="X33" i="5"/>
  <c r="AC33" i="5"/>
  <c r="Z33" i="5"/>
  <c r="U33" i="5"/>
  <c r="V33" i="5"/>
  <c r="S33" i="5"/>
  <c r="AB33" i="5"/>
  <c r="AD33" i="5"/>
  <c r="T33" i="5"/>
  <c r="W33" i="5"/>
  <c r="AA33" i="5"/>
  <c r="U37" i="5"/>
  <c r="X37" i="5"/>
  <c r="S37" i="5"/>
  <c r="Y37" i="5"/>
  <c r="T37" i="5"/>
  <c r="AD37" i="5"/>
  <c r="V37" i="5"/>
  <c r="Z37" i="5"/>
  <c r="AB37" i="5"/>
  <c r="AC37" i="5"/>
  <c r="W37" i="5"/>
  <c r="AA37" i="5"/>
  <c r="T39" i="5"/>
  <c r="AA39" i="5"/>
  <c r="AB39" i="5"/>
  <c r="X39" i="5"/>
  <c r="AC39" i="5"/>
  <c r="AD39" i="5"/>
  <c r="V39" i="5"/>
  <c r="Y39" i="5"/>
  <c r="Z39" i="5"/>
  <c r="S39" i="5"/>
  <c r="W39" i="5"/>
  <c r="U39" i="5"/>
  <c r="U15" i="5"/>
  <c r="AD15" i="5"/>
  <c r="S15" i="5"/>
  <c r="AB15" i="5"/>
  <c r="X15" i="5"/>
  <c r="AC15" i="5"/>
  <c r="T15" i="5"/>
  <c r="Z15" i="5"/>
  <c r="Y15" i="5"/>
  <c r="AA15" i="5"/>
  <c r="W15" i="5"/>
  <c r="V15" i="5"/>
  <c r="V24" i="5"/>
  <c r="U24" i="5"/>
  <c r="Z24" i="5"/>
  <c r="Y24" i="5"/>
  <c r="AD24" i="5"/>
  <c r="T24" i="5"/>
  <c r="AA24" i="5"/>
  <c r="S24" i="5"/>
  <c r="AB24" i="5"/>
  <c r="AC24" i="5"/>
  <c r="W24" i="5"/>
  <c r="X24" i="5"/>
  <c r="AC36" i="5"/>
  <c r="Z36" i="5"/>
  <c r="X36" i="5"/>
  <c r="S36" i="5"/>
  <c r="V36" i="5"/>
  <c r="AD36" i="5"/>
  <c r="U36" i="5"/>
  <c r="AA36" i="5"/>
  <c r="Y36" i="5"/>
  <c r="T36" i="5"/>
  <c r="W36" i="5"/>
  <c r="AB36" i="5"/>
  <c r="T22" i="5"/>
  <c r="AC22" i="5"/>
  <c r="Z22" i="5"/>
  <c r="V22" i="5"/>
  <c r="X22" i="5"/>
  <c r="Y22" i="5"/>
  <c r="AD22" i="5"/>
  <c r="U22" i="5"/>
  <c r="S22" i="5"/>
  <c r="AA22" i="5"/>
  <c r="W22" i="5"/>
  <c r="AB22" i="5"/>
  <c r="S31" i="5"/>
  <c r="AC31" i="5"/>
  <c r="Y31" i="5"/>
  <c r="V31" i="5"/>
  <c r="AB31" i="5"/>
  <c r="T31" i="5"/>
  <c r="U31" i="5"/>
  <c r="Z31" i="5"/>
  <c r="AD31" i="5"/>
  <c r="AA31" i="5"/>
  <c r="W31" i="5"/>
  <c r="X31" i="5"/>
  <c r="S3" i="5"/>
  <c r="Y3" i="5"/>
  <c r="Z3" i="5"/>
  <c r="U3" i="5"/>
  <c r="X3" i="5"/>
  <c r="AD3" i="5"/>
  <c r="AC3" i="5"/>
  <c r="AB3" i="5"/>
  <c r="AA3" i="5"/>
  <c r="V3" i="5"/>
  <c r="W3" i="5"/>
  <c r="T3" i="5"/>
  <c r="V20" i="5"/>
  <c r="X20" i="5"/>
  <c r="AB20" i="5"/>
  <c r="Y20" i="5"/>
  <c r="AA20" i="5"/>
  <c r="Z20" i="5"/>
  <c r="S20" i="5"/>
  <c r="AD20" i="5"/>
  <c r="U20" i="5"/>
  <c r="T20" i="5"/>
  <c r="W20" i="5"/>
  <c r="AC20" i="5"/>
  <c r="Z17" i="5"/>
  <c r="AB17" i="5"/>
  <c r="AA17" i="5"/>
  <c r="T17" i="5"/>
  <c r="X17" i="5"/>
  <c r="V17" i="5"/>
  <c r="Y17" i="5"/>
  <c r="AC17" i="5"/>
  <c r="S17" i="5"/>
  <c r="U17" i="5"/>
  <c r="W17" i="5"/>
  <c r="AD17" i="5"/>
  <c r="AD38" i="5"/>
  <c r="Z38" i="5"/>
  <c r="AC38" i="5"/>
  <c r="S38" i="5"/>
  <c r="X38" i="5"/>
  <c r="Y38" i="5"/>
  <c r="T38" i="5"/>
  <c r="V38" i="5"/>
  <c r="AA38" i="5"/>
  <c r="U38" i="5"/>
  <c r="W38" i="5"/>
  <c r="AB38" i="5"/>
  <c r="X30" i="5"/>
  <c r="V30" i="5"/>
  <c r="AA30" i="5"/>
  <c r="AD30" i="5"/>
  <c r="Y30" i="5"/>
  <c r="T30" i="5"/>
  <c r="AC30" i="5"/>
  <c r="U30" i="5"/>
  <c r="Z30" i="5"/>
  <c r="AB30" i="5"/>
  <c r="W30" i="5"/>
  <c r="S30" i="5"/>
  <c r="Y4" i="5"/>
  <c r="Z4" i="5"/>
  <c r="S4" i="5"/>
  <c r="AC4" i="5"/>
  <c r="AD4" i="5"/>
  <c r="V4" i="5"/>
  <c r="U4" i="5"/>
  <c r="AA4" i="5"/>
  <c r="T4" i="5"/>
  <c r="X4" i="5"/>
  <c r="W4" i="5"/>
  <c r="AB4" i="5"/>
  <c r="AB32" i="5"/>
  <c r="S32" i="5"/>
  <c r="AD32" i="5"/>
  <c r="T32" i="5"/>
  <c r="AC32" i="5"/>
  <c r="U32" i="5"/>
  <c r="V32" i="5"/>
  <c r="Z32" i="5"/>
  <c r="AA32" i="5"/>
  <c r="X32" i="5"/>
  <c r="W32" i="5"/>
  <c r="Y32" i="5"/>
  <c r="X11" i="5"/>
  <c r="AD11" i="5"/>
  <c r="Z11" i="5"/>
  <c r="U11" i="5"/>
  <c r="AA11" i="5"/>
  <c r="AB11" i="5"/>
  <c r="S11" i="5"/>
  <c r="T11" i="5"/>
  <c r="AC11" i="5"/>
  <c r="Y11" i="5"/>
  <c r="W11" i="5"/>
  <c r="V11" i="5"/>
  <c r="AB16" i="5"/>
  <c r="Z16" i="5"/>
  <c r="V16" i="5"/>
  <c r="Y16" i="5"/>
  <c r="AC16" i="5"/>
  <c r="X16" i="5"/>
  <c r="U16" i="5"/>
  <c r="AA16" i="5"/>
  <c r="AD16" i="5"/>
  <c r="T16" i="5"/>
  <c r="W16" i="5"/>
  <c r="S16" i="5"/>
  <c r="AD6" i="5"/>
  <c r="AA6" i="5"/>
  <c r="Z6" i="5"/>
  <c r="V6" i="5"/>
  <c r="S6" i="5"/>
  <c r="AB6" i="5"/>
  <c r="T6" i="5"/>
  <c r="AC6" i="5"/>
  <c r="Y6" i="5"/>
  <c r="X6" i="5"/>
  <c r="W6" i="5"/>
  <c r="U6" i="5"/>
  <c r="Z2" i="5"/>
  <c r="S2" i="5"/>
  <c r="Y2" i="5"/>
  <c r="AC2" i="5"/>
  <c r="AB2" i="5"/>
  <c r="X2" i="5"/>
  <c r="T2" i="5"/>
  <c r="AA2" i="5"/>
  <c r="V2" i="5"/>
  <c r="AD2" i="5"/>
  <c r="W2" i="5"/>
  <c r="U2" i="5"/>
  <c r="AB23" i="5"/>
  <c r="Y23" i="5"/>
  <c r="AA23" i="5"/>
  <c r="X23" i="5"/>
  <c r="V23" i="5"/>
  <c r="Z23" i="5"/>
  <c r="AD23" i="5"/>
  <c r="T23" i="5"/>
  <c r="AC23" i="5"/>
  <c r="U23" i="5"/>
  <c r="W23" i="5"/>
  <c r="S23" i="5"/>
  <c r="Y9" i="5"/>
  <c r="AD9" i="5"/>
  <c r="U9" i="5"/>
  <c r="S9" i="5"/>
  <c r="X9" i="5"/>
  <c r="V9" i="5"/>
  <c r="T9" i="5"/>
  <c r="AB9" i="5"/>
  <c r="AC9" i="5"/>
  <c r="AA9" i="5"/>
  <c r="W9" i="5"/>
  <c r="Z9" i="5"/>
  <c r="Y7" i="5"/>
  <c r="AC7" i="5"/>
  <c r="X7" i="5"/>
  <c r="S7" i="5"/>
  <c r="AB7" i="5"/>
  <c r="AA7" i="5"/>
  <c r="T7" i="5"/>
  <c r="V7" i="5"/>
  <c r="AD7" i="5"/>
  <c r="U7" i="5"/>
  <c r="W7" i="5"/>
  <c r="Z7" i="5"/>
  <c r="T26" i="5"/>
  <c r="Y26" i="5"/>
  <c r="V26" i="5"/>
  <c r="AB26" i="5"/>
  <c r="S26" i="5"/>
  <c r="AD26" i="5"/>
  <c r="AA26" i="5"/>
  <c r="Z26" i="5"/>
  <c r="U26" i="5"/>
  <c r="X26" i="5"/>
  <c r="W26" i="5"/>
  <c r="AC26" i="5"/>
  <c r="AD27" i="5"/>
  <c r="U27" i="5"/>
  <c r="X27" i="5"/>
  <c r="AA27" i="5"/>
  <c r="S27" i="5"/>
  <c r="Z27" i="5"/>
  <c r="AB27" i="5"/>
  <c r="Y27" i="5"/>
  <c r="AC27" i="5"/>
  <c r="V27" i="5"/>
  <c r="W27" i="5"/>
  <c r="T27" i="5"/>
  <c r="AA34" i="5"/>
  <c r="U34" i="5"/>
  <c r="Y34" i="5"/>
  <c r="X34" i="5"/>
  <c r="AD34" i="5"/>
  <c r="V34" i="5"/>
  <c r="S34" i="5"/>
  <c r="AC34" i="5"/>
  <c r="T34" i="5"/>
  <c r="AB34" i="5"/>
  <c r="W34" i="5"/>
  <c r="Z34" i="5"/>
  <c r="AC10" i="5"/>
  <c r="V10" i="5"/>
  <c r="U10" i="5"/>
  <c r="S10" i="5"/>
  <c r="Z10" i="5"/>
  <c r="Y10" i="5"/>
  <c r="X10" i="5"/>
  <c r="T10" i="5"/>
  <c r="AD10" i="5"/>
  <c r="AB10" i="5"/>
  <c r="W10" i="5"/>
  <c r="AA10" i="5"/>
  <c r="AD12" i="5"/>
  <c r="AB12" i="5"/>
  <c r="U12" i="5"/>
  <c r="T12" i="5"/>
  <c r="V12" i="5"/>
  <c r="AA12" i="5"/>
  <c r="Y12" i="5"/>
  <c r="Z12" i="5"/>
  <c r="AC12" i="5"/>
  <c r="X12" i="5"/>
  <c r="W12" i="5"/>
  <c r="S12" i="5"/>
  <c r="AD28" i="5"/>
  <c r="V28" i="5"/>
  <c r="AB28" i="5"/>
  <c r="Y28" i="5"/>
  <c r="T28" i="5"/>
  <c r="Z28" i="5"/>
  <c r="AA28" i="5"/>
  <c r="S28" i="5"/>
  <c r="U28" i="5"/>
  <c r="X28" i="5"/>
  <c r="W28" i="5"/>
  <c r="AC28" i="5"/>
  <c r="Z21" i="5"/>
  <c r="X21" i="5"/>
  <c r="T21" i="5"/>
  <c r="AD21" i="5"/>
  <c r="AA21" i="5"/>
  <c r="AC21" i="5"/>
  <c r="V21" i="5"/>
  <c r="U21" i="5"/>
  <c r="Y21" i="5"/>
  <c r="AB21" i="5"/>
  <c r="W21" i="5"/>
  <c r="S21" i="5"/>
  <c r="U14" i="5"/>
  <c r="S14" i="5"/>
  <c r="Y14" i="5"/>
  <c r="AC14" i="5"/>
  <c r="X14" i="5"/>
  <c r="Z14" i="5"/>
  <c r="AA14" i="5"/>
  <c r="T14" i="5"/>
  <c r="AD14" i="5"/>
  <c r="AB14" i="5"/>
  <c r="W14" i="5"/>
  <c r="V14" i="5"/>
  <c r="U19" i="5"/>
  <c r="Z19" i="5"/>
  <c r="T19" i="5"/>
  <c r="AA19" i="5"/>
  <c r="AD19" i="5"/>
  <c r="Y19" i="5"/>
  <c r="V19" i="5"/>
  <c r="S19" i="5"/>
  <c r="X19" i="5"/>
  <c r="AB19" i="5"/>
  <c r="W19" i="5"/>
  <c r="AC19" i="5"/>
  <c r="Z25" i="5"/>
  <c r="S25" i="5"/>
  <c r="V25" i="5"/>
  <c r="T25" i="5"/>
  <c r="Y25" i="5"/>
  <c r="AB25" i="5"/>
  <c r="AD25" i="5"/>
  <c r="AC25" i="5"/>
  <c r="X25" i="5"/>
  <c r="U25" i="5"/>
  <c r="W25" i="5"/>
  <c r="AA25" i="5"/>
  <c r="V35" i="5"/>
  <c r="S35" i="5"/>
  <c r="Z35" i="5"/>
  <c r="AC35" i="5"/>
  <c r="AA35" i="5"/>
  <c r="U35" i="5"/>
  <c r="Y35" i="5"/>
  <c r="T35" i="5"/>
  <c r="AD35" i="5"/>
  <c r="X35" i="5"/>
  <c r="W35" i="5"/>
  <c r="AB35" i="5"/>
  <c r="Y8" i="5"/>
  <c r="U8" i="5"/>
  <c r="T8" i="5"/>
  <c r="X8" i="5"/>
  <c r="S8" i="5"/>
  <c r="Z8" i="5"/>
  <c r="V8" i="5"/>
  <c r="AD8" i="5"/>
  <c r="AB8" i="5"/>
  <c r="AC8" i="5"/>
  <c r="W8" i="5"/>
  <c r="AA8" i="5"/>
  <c r="AA5" i="5"/>
  <c r="AB5" i="5"/>
  <c r="Y5" i="5"/>
  <c r="AC5" i="5"/>
  <c r="T5" i="5"/>
  <c r="AD5" i="5"/>
  <c r="Z5" i="5"/>
  <c r="S5" i="5"/>
  <c r="X5" i="5"/>
  <c r="U5" i="5"/>
  <c r="W5" i="5"/>
  <c r="V5" i="5"/>
  <c r="X18" i="5"/>
  <c r="S18" i="5"/>
  <c r="Y18" i="5"/>
  <c r="Z18" i="5"/>
  <c r="AB18" i="5"/>
  <c r="V18" i="5"/>
  <c r="U18" i="5"/>
  <c r="AD18" i="5"/>
  <c r="T18" i="5"/>
  <c r="AA18" i="5"/>
  <c r="W18" i="5"/>
  <c r="AC18" i="5"/>
  <c r="V13" i="5"/>
  <c r="AB13" i="5"/>
  <c r="Y13" i="5"/>
  <c r="U13" i="5"/>
  <c r="X13" i="5"/>
  <c r="AC13" i="5"/>
  <c r="Z13" i="5"/>
  <c r="AA13" i="5"/>
  <c r="S13" i="5"/>
  <c r="T13" i="5"/>
  <c r="W13" i="5"/>
  <c r="AD13" i="5"/>
</calcChain>
</file>

<file path=xl/sharedStrings.xml><?xml version="1.0" encoding="utf-8"?>
<sst xmlns="http://schemas.openxmlformats.org/spreadsheetml/2006/main" count="891" uniqueCount="303">
  <si>
    <t>Figure 2a</t>
  </si>
  <si>
    <t>Pre-D1</t>
  </si>
  <si>
    <t>Post-D1</t>
  </si>
  <si>
    <t>Pre-D2</t>
  </si>
  <si>
    <t>Post-D2</t>
  </si>
  <si>
    <t>Figure 2b</t>
  </si>
  <si>
    <t>GF-D1</t>
  </si>
  <si>
    <t>PreSup-D1</t>
  </si>
  <si>
    <t>PostSup-D1</t>
  </si>
  <si>
    <t>GF-D2</t>
  </si>
  <si>
    <t>PreSup-D2</t>
  </si>
  <si>
    <t>PostSup-D2</t>
  </si>
  <si>
    <t>Figure 2c</t>
  </si>
  <si>
    <t>Figure 2d</t>
  </si>
  <si>
    <t>Figure 2e</t>
  </si>
  <si>
    <t>Pre</t>
  </si>
  <si>
    <t>Post</t>
  </si>
  <si>
    <t>Figure 2f</t>
  </si>
  <si>
    <t>GF</t>
  </si>
  <si>
    <t>PreSup</t>
  </si>
  <si>
    <t>PostSup</t>
  </si>
  <si>
    <t>Figure 2g</t>
  </si>
  <si>
    <t>Figure 2h</t>
  </si>
  <si>
    <t>Figure 3a</t>
  </si>
  <si>
    <t>Figure 3b</t>
  </si>
  <si>
    <t>Figure 4a</t>
  </si>
  <si>
    <t>PreAlc</t>
  </si>
  <si>
    <t>PostAlc</t>
  </si>
  <si>
    <t>Figure 7A</t>
  </si>
  <si>
    <t>Key</t>
  </si>
  <si>
    <t>ROW</t>
  </si>
  <si>
    <t>Feature1</t>
  </si>
  <si>
    <t>Feature2</t>
  </si>
  <si>
    <t>Number_pairs</t>
  </si>
  <si>
    <t>Correlation</t>
  </si>
  <si>
    <t>Direction</t>
  </si>
  <si>
    <t>Feature1_mean</t>
  </si>
  <si>
    <t>Feature2_mean</t>
  </si>
  <si>
    <t>CorrProb</t>
  </si>
  <si>
    <t>group1_Bacteroidetes_Bacteroidia_Bacteroidales_Porphyromonadaceae_Butyricimonas_Firmicutes_Clostridia_Clostridiales_Ruminococcaceae_Faecalibacterium</t>
  </si>
  <si>
    <t>Bacteroidetes_Bacteroidia_Bacteroidales_Porphyromonadaceae_Butyricimonas</t>
  </si>
  <si>
    <t>Firmicutes_Clostridia_Clostridiales_Ruminococcaceae_Faecalibacterium</t>
  </si>
  <si>
    <t>positive</t>
  </si>
  <si>
    <t>group1_Bacteroidetes_Bacteroidia_Bacteroidales_Porphyromonadaceae_Odoribacter_Firmicutes_Clostridia_Clostridiales_Ruminococcaceae_Faecalibacterium</t>
  </si>
  <si>
    <t>Bacteroidetes_Bacteroidia_Bacteroidales_Porphyromonadaceae_Odoribacter</t>
  </si>
  <si>
    <t>group1_Firmicutes_Clostridia_Clostridiales_Ruminococcaceae_Faecalibacterium_D1_24h_PREF</t>
  </si>
  <si>
    <t>D1_24h_PREF</t>
  </si>
  <si>
    <t>group1_D1_24h_IN_D1_24h_PREF</t>
  </si>
  <si>
    <t>D1_24h_IN</t>
  </si>
  <si>
    <t>group1_Firmicutes_Clostridia_Clostridiales_Ruminococcaceae_Pseudoflavonifractor_D1_24h_PREF</t>
  </si>
  <si>
    <t>Firmicutes_Clostridia_Clostridiales_Ruminococcaceae_Pseudoflavonifractor</t>
  </si>
  <si>
    <t>negative</t>
  </si>
  <si>
    <t>group1_Firmicutes_Clostridia_Clostridiales_Ruminococcaceae_Pseudoflavonifractor_D1_24h_IN</t>
  </si>
  <si>
    <t>group1_Bacteroidetes_Bacteroidia_Bacteroidales_Porphyromonadaceae_Odoribacter_D1_24h_IN</t>
  </si>
  <si>
    <t>group1_Bacteroidetes_Bacteroidia_Bacteroidales_Porphyromonadaceae_Butyricimonas_D1_24h_IN</t>
  </si>
  <si>
    <t>group1_Firmicutes_Clostridia_Clostridiales_Ruminococcaceae_Faecalibacterium_D1_24h_IN</t>
  </si>
  <si>
    <t>group1_Firmicutes_Clostridia_Clostridiales_Ruminococcaceae_Pseudoflavonifractor_Firmicutes_Erysipelotrichia_Erysipelotrichales_Erysipelotrichaceae_unknown_Allobaculum</t>
  </si>
  <si>
    <t>Firmicutes_Erysipelotrichia_Erysipelotrichales_Erysipelotrichaceae_unknown_Allobaculum</t>
  </si>
  <si>
    <t>group1_Firmicutes_Erysipelotrichia_Erysipelotrichales_Erysipelotrichaceae_unknown_Allobaculum_D1_2h_IN</t>
  </si>
  <si>
    <t>D1_2h_IN</t>
  </si>
  <si>
    <t>Figure 7b</t>
  </si>
  <si>
    <t>group2_Firmicutes_Erysipelotrichia_Erysipelotrichales_Erysipelotrichaceae_unknown_Allobaculum_Fusobacteria_Fusobacteriia_Fusobacteriales_Fusobacteriaceae_Fusobacterium</t>
  </si>
  <si>
    <t>Fusobacteria_Fusobacteriia_Fusobacteriales_Fusobacteriaceae_Fusobacterium</t>
  </si>
  <si>
    <t>group2_Firmicutes_Erysipelotrichia_Erysipelotrichales_Erysipelotrichaceae_unknown_Allobaculum_D2_24h_PREF</t>
  </si>
  <si>
    <t>D2_24h_PREF</t>
  </si>
  <si>
    <t>group2_Firmicutes_Erysipelotrichia_Erysipelotrichales_Erysipelotrichaceae_unknown_Allobaculum_D2_D1_IN</t>
  </si>
  <si>
    <t>D2_D1_IN</t>
  </si>
  <si>
    <t>group2_Firmicutes_Clostridia_Clostridiales_Lachnospiraceae_Dorea_Firmicutes_Erysipelotrichia_Erysipelotrichales_Erysipelotrichaceae_unknown_Allobaculum</t>
  </si>
  <si>
    <t>Firmicutes_Clostridia_Clostridiales_Lachnospiraceae_Dorea</t>
  </si>
  <si>
    <t>group2_Firmicutes_Clostridia_Clostridiales_Ruminococcaceae_unknown_Hydrogenoanaerobacterium_Firmicutes_Erysipelotrichia_Erysipelotrichales_Erysipelotrichaceae_unknown_Allobaculum</t>
  </si>
  <si>
    <t>Firmicutes_Clostridia_Clostridiales_Ruminococcaceae_unknown_Hydrogenoanaerobacterium</t>
  </si>
  <si>
    <t>group2_Firmicutes_Clostridia_Clostridiales_Ruminococcaceae_Faecalibacterium_D2_24h_PREF</t>
  </si>
  <si>
    <t>group2_D2_24h_PREF_D2_D1_IN</t>
  </si>
  <si>
    <t>Figure 7C</t>
  </si>
  <si>
    <t>Figure 3c</t>
  </si>
  <si>
    <t>PreFMT</t>
  </si>
  <si>
    <t>PostFMT</t>
  </si>
  <si>
    <t>Figure 3d</t>
  </si>
  <si>
    <t>Figure 3e</t>
  </si>
  <si>
    <t>Figure 3f</t>
  </si>
  <si>
    <t>padj</t>
  </si>
  <si>
    <t>ABSLFC</t>
  </si>
  <si>
    <t>FC</t>
  </si>
  <si>
    <t>Gene_name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AVG</t>
  </si>
  <si>
    <t>SD</t>
  </si>
  <si>
    <t>Z-1</t>
  </si>
  <si>
    <t>Z-2</t>
  </si>
  <si>
    <t>Z-3</t>
  </si>
  <si>
    <t>Z-4</t>
  </si>
  <si>
    <t>Z-5</t>
  </si>
  <si>
    <t>Z-6</t>
  </si>
  <si>
    <t>Z-7</t>
  </si>
  <si>
    <t>Z-8</t>
  </si>
  <si>
    <t>Z-9</t>
  </si>
  <si>
    <t>Z-10</t>
  </si>
  <si>
    <t>Z-11</t>
  </si>
  <si>
    <t>Z-12</t>
  </si>
  <si>
    <t>Stard5</t>
  </si>
  <si>
    <t>Clip1</t>
  </si>
  <si>
    <t>Csf1r</t>
  </si>
  <si>
    <t>Canx</t>
  </si>
  <si>
    <t>S100a10</t>
  </si>
  <si>
    <t>Mt1</t>
  </si>
  <si>
    <t>Naip5</t>
  </si>
  <si>
    <t>Mt2</t>
  </si>
  <si>
    <t>Nlrc5</t>
  </si>
  <si>
    <t>Cd6</t>
  </si>
  <si>
    <t>Cd74</t>
  </si>
  <si>
    <t>Nr0b2/SHP</t>
  </si>
  <si>
    <t>Acer2</t>
  </si>
  <si>
    <t>S1pr2</t>
  </si>
  <si>
    <t>Acer1</t>
  </si>
  <si>
    <t>Sphk2</t>
  </si>
  <si>
    <t>Col13a1</t>
  </si>
  <si>
    <t>Pdgfra</t>
  </si>
  <si>
    <t>Col6a4</t>
  </si>
  <si>
    <t>Col18a1</t>
  </si>
  <si>
    <t>Kdr</t>
  </si>
  <si>
    <t>Notch1</t>
  </si>
  <si>
    <t>Ifitm1</t>
  </si>
  <si>
    <t>Col6a1</t>
  </si>
  <si>
    <t>Col1a1</t>
  </si>
  <si>
    <t>Cdk6</t>
  </si>
  <si>
    <t>Col6a2</t>
  </si>
  <si>
    <t>Cdc6</t>
  </si>
  <si>
    <t>Col6a3</t>
  </si>
  <si>
    <t>Pdgfrb</t>
  </si>
  <si>
    <t>Col3a1</t>
  </si>
  <si>
    <t>Cdx2</t>
  </si>
  <si>
    <t>Muc2</t>
  </si>
  <si>
    <t>Ciita</t>
  </si>
  <si>
    <t>H2-Aa</t>
  </si>
  <si>
    <t>H2-DMb1</t>
  </si>
  <si>
    <t>H2-Eb1</t>
  </si>
  <si>
    <t>H2-Ab1</t>
  </si>
  <si>
    <t>group2_Firmicutes_Clostridia_Clostridiales_Lachnospiraceae_unknown_Ruminococcus2_Firmicutes_Clostridia_Clostridiales_Ruminococcaceae_unknown_Papillibacter</t>
  </si>
  <si>
    <t>Firmicutes_Clostridia_Clostridiales_Lachnospiraceae_unknown_Ruminococcus2</t>
  </si>
  <si>
    <t>Firmicutes_Clostridia_Clostridiales_Ruminococcaceae_unknown_Papillibacter</t>
  </si>
  <si>
    <t>group2_Firmicutes_Clostridia_Clostridiales_Lachnospiraceae_unknown_Ruminococcus2_Proteobacteria_Betaproteobacteria_Burkholderiales_Sutterellaceae_Sutterella</t>
  </si>
  <si>
    <t>Proteobacteria_Betaproteobacteria_Burkholderiales_Sutterellaceae_Sutterella</t>
  </si>
  <si>
    <t>group2_Firmicutes_Clostridia_Clostridiales_Lachnospiraceae_unknown_Ruminococcus2_D1_24h_IN</t>
  </si>
  <si>
    <t>group2_Firmicutes_Clostridia_Clostridiales_Lachnospiraceae_unknown_Ruminococcus2_Firmicutes_Erysipelotrichia_Erysipelotrichales_Erysipelotrichaceae_unknown_Coprobacillus</t>
  </si>
  <si>
    <t>Firmicutes_Erysipelotrichia_Erysipelotrichales_Erysipelotrichaceae_unknown_Coprobacillus</t>
  </si>
  <si>
    <t>group2_Firmicutes_Clostridia_Clostridiales_Lachnospiraceae_unknown_Fusicatenibacter_Firmicutes_Clostridia_Clostridiales_Lachnospiraceae_unknown_Ruminococcus2</t>
  </si>
  <si>
    <t>Firmicutes_Clostridia_Clostridiales_Lachnospiraceae_unknown_Fusicatenibacter</t>
  </si>
  <si>
    <t>group2_Firmicutes_Clostridia_Clostridiales_Lachnospiraceae_Ruminococcus2_Firmicutes_Clostridia_Clostridiales_Lachnospiraceae_unknown_Ruminococcus2</t>
  </si>
  <si>
    <t>Firmicutes_Clostridia_Clostridiales_Lachnospiraceae_Ruminococcus2</t>
  </si>
  <si>
    <t>group2_Firmicutes_Clostridia_Clostridiales_Lachnospiraceae_unknown_Coprococcus_Firmicutes_Clostridia_Clostridiales_Lachnospiraceae_unknown_Ruminococcus2</t>
  </si>
  <si>
    <t>Firmicutes_Clostridia_Clostridiales_Lachnospiraceae_unknown_Coprococcus</t>
  </si>
  <si>
    <t>group2_Firmicutes_Clostridia_Clostridiales_Lachnospiraceae_unknown_Anaerostipes_Firmicutes_Clostridia_Clostridiales_Lachnospiraceae_unknown_Ruminococcus2</t>
  </si>
  <si>
    <t>Firmicutes_Clostridia_Clostridiales_Lachnospiraceae_unknown_Anaerostipes</t>
  </si>
  <si>
    <t>group2_Bacteroidetes_Bacteroidia_Bacteroidales_Porphyromonadaceae_Odoribacter_Firmicutes_Clostridia_Clostridiales_Lachnospiraceae_unknown_Ruminococcus2</t>
  </si>
  <si>
    <t>group2_D1_24h_IN_D1_24h_PREF</t>
  </si>
  <si>
    <t xml:space="preserve">Feature 1 </t>
  </si>
  <si>
    <t xml:space="preserve"> Feature 2 </t>
  </si>
  <si>
    <t>group1_group2 Feature 1_2 Corr Diff Probability</t>
  </si>
  <si>
    <t xml:space="preserve">Class A Feature 1_2 Pair Correlation value </t>
  </si>
  <si>
    <t xml:space="preserve">Class A_B Feature 1 Mean score percent change </t>
  </si>
  <si>
    <t>Class B Feature 1_2 Pair Correlation value</t>
  </si>
  <si>
    <t xml:space="preserve">Class A_B Feature 2 Mean score percent change </t>
  </si>
  <si>
    <t xml:space="preserve">Cytoscape Corr Change Dir </t>
  </si>
  <si>
    <t xml:space="preserve">Cytoscape Edge Label </t>
  </si>
  <si>
    <t>group2</t>
  </si>
  <si>
    <t>D2_24h_IN</t>
  </si>
  <si>
    <t>Shift positive to negative</t>
  </si>
  <si>
    <t>group1 0.50 | u1 -31% u2 38% | group2 -0.59</t>
  </si>
  <si>
    <t>group1 0.45 | u1 -31% u2 34% | group2 -0.60</t>
  </si>
  <si>
    <t>Firmicutes_Erysipelotrichia_Erysipelotrichales_Erysipelotrichaceae_unknown_Erysipelotrichaceae_incertae_sedis</t>
  </si>
  <si>
    <t>group1 0.41 | u1 -31% u2 -290% | group2 -0.62</t>
  </si>
  <si>
    <t>group1 0.49 | u1 -22% u2 -88% | group2 -0.53</t>
  </si>
  <si>
    <t>group1 0.60 | u1 -31% u2 53% | group2 -0.17</t>
  </si>
  <si>
    <t>Firmicutes_Clostridia_Clostridiales_Ruminococcaceae_unknown_Clostridium IV</t>
  </si>
  <si>
    <t>group1 0.23 | u1 -41% u2 -116% | group2 -0.56</t>
  </si>
  <si>
    <t>group1 0.65 | u1 -61% u2 -31% | group2 -0.25</t>
  </si>
  <si>
    <t>Firmicutes_Clostridia_Clostridiales_Lachnospiraceae_Blautia</t>
  </si>
  <si>
    <t>Shift negative to positive</t>
  </si>
  <si>
    <t>group1 -0.14 | u1 -19% u2 -31% | group2 0.67</t>
  </si>
  <si>
    <t>Firmicutes_Clostridia_Clostridiales_Lachnospiraceae_Eisenbergiella</t>
  </si>
  <si>
    <t>group1 -0.30 | u1 -17% u2 -31% | group2 0.50</t>
  </si>
  <si>
    <t>group1 0.63 | u1 -119% u2 38% | group2 -0.26</t>
  </si>
  <si>
    <t>group1 -0.87 | u1 -28% u2 -84% | group2 0.00</t>
  </si>
  <si>
    <t>group1 0.58 | u1 -36% u2 -70% | group2 -0.48</t>
  </si>
  <si>
    <t>group1 0.25 | u1 -30% u2 -88% | group2 -0.65</t>
  </si>
  <si>
    <t>Bacteroidetes_Bacteroidia_Bacteroidales_Bacteroidaceae_Bacteroides</t>
  </si>
  <si>
    <t>group1 -0.46 | u1 10% u2 -106% | group2 0.38</t>
  </si>
  <si>
    <t>group1 0.69 | u1 -61% u2 53% | group2 -0.23</t>
  </si>
  <si>
    <t>group1 -0.43 | u1 -61% u2 -40% | group2 0.43</t>
  </si>
  <si>
    <t>group1 0.44 | u1 -284% u2 53% | group2 -0.42</t>
  </si>
  <si>
    <t>Loss in negative</t>
  </si>
  <si>
    <t>group1 -0.76 | u1 -41% u2 53% | group2 -0.13</t>
  </si>
  <si>
    <t>group1 0.41 | u1 -30% u2 -265% | group2 -0.68</t>
  </si>
  <si>
    <t>Lineage</t>
  </si>
  <si>
    <t>LOG2FC</t>
  </si>
  <si>
    <t>abs_LOG2FC</t>
  </si>
  <si>
    <t>pvalue</t>
  </si>
  <si>
    <t>Acetanaerobacterium</t>
  </si>
  <si>
    <t>common</t>
  </si>
  <si>
    <t>Akkermansia</t>
  </si>
  <si>
    <t>Alistipes</t>
  </si>
  <si>
    <t>Allobaculum</t>
  </si>
  <si>
    <t>Anaerofilum</t>
  </si>
  <si>
    <t>Anaerostipes</t>
  </si>
  <si>
    <t>Anaerotruncus</t>
  </si>
  <si>
    <t>Bacteroides</t>
  </si>
  <si>
    <t>Barnesiella</t>
  </si>
  <si>
    <t>Bilophila</t>
  </si>
  <si>
    <t>Blautia</t>
  </si>
  <si>
    <t>Butyricicoccus</t>
  </si>
  <si>
    <t>Butyricimonas</t>
  </si>
  <si>
    <t>Cetobacterium</t>
  </si>
  <si>
    <t>Citrobacter</t>
  </si>
  <si>
    <t>Clostridiales</t>
  </si>
  <si>
    <t>Clostridium_IV</t>
  </si>
  <si>
    <t>Clostridium_sensu_stricto</t>
  </si>
  <si>
    <t>Clostridium_XI</t>
  </si>
  <si>
    <t>Clostridium_XlVa</t>
  </si>
  <si>
    <t>Clostridium_XlVb</t>
  </si>
  <si>
    <t>Clostridium_XVIII</t>
  </si>
  <si>
    <t>Coprobacillus</t>
  </si>
  <si>
    <t>Coprococcus</t>
  </si>
  <si>
    <t>Dehalospirillum</t>
  </si>
  <si>
    <t>Desulfocurvus</t>
  </si>
  <si>
    <t>Desulfovibrio</t>
  </si>
  <si>
    <t>Dorea</t>
  </si>
  <si>
    <t>Eisenbergiella</t>
  </si>
  <si>
    <t>Erysipelotrichaceae</t>
  </si>
  <si>
    <t>Escherichia_Shigella</t>
  </si>
  <si>
    <t>Ethanoligenens</t>
  </si>
  <si>
    <t>Eubacterium</t>
  </si>
  <si>
    <t>Faecalibacterium</t>
  </si>
  <si>
    <t>Flavonifractor</t>
  </si>
  <si>
    <t>Fusobacterium</t>
  </si>
  <si>
    <t>Gilliamella</t>
  </si>
  <si>
    <t>Holdemania</t>
  </si>
  <si>
    <t>Hungatella</t>
  </si>
  <si>
    <t>Hydrogenoanaerobacterium</t>
  </si>
  <si>
    <t>Lachnospiracea</t>
  </si>
  <si>
    <t>Magnetococcus</t>
  </si>
  <si>
    <t>Murimonas</t>
  </si>
  <si>
    <t>Oscillibacter</t>
  </si>
  <si>
    <t>Parabacteroides</t>
  </si>
  <si>
    <t>Paraprevotella</t>
  </si>
  <si>
    <t>Parasutterella</t>
  </si>
  <si>
    <t>Peptococcus</t>
  </si>
  <si>
    <t>Phascolarctobacterium</t>
  </si>
  <si>
    <t>Pluralibacter</t>
  </si>
  <si>
    <t>Pseudoflavonifractor</t>
  </si>
  <si>
    <t>Raoultella</t>
  </si>
  <si>
    <t>Robinsoniella</t>
  </si>
  <si>
    <t>Romboutsia</t>
  </si>
  <si>
    <t>Roseburia</t>
  </si>
  <si>
    <t>Ruminococcus2</t>
  </si>
  <si>
    <t>Subdoligranulum</t>
  </si>
  <si>
    <t>Sutterella</t>
  </si>
  <si>
    <t>Weissella</t>
  </si>
  <si>
    <t>Post-FMT</t>
  </si>
  <si>
    <t>Pre-FMT</t>
  </si>
  <si>
    <t>Figure 5A</t>
  </si>
  <si>
    <t>Figure 5b</t>
  </si>
  <si>
    <t>pc</t>
  </si>
  <si>
    <t>variance</t>
  </si>
  <si>
    <t>var_exp</t>
  </si>
  <si>
    <t>cum_var_exp</t>
  </si>
  <si>
    <t>axis</t>
  </si>
  <si>
    <t>axis1</t>
  </si>
  <si>
    <t>axis2</t>
  </si>
  <si>
    <t>axis3</t>
  </si>
  <si>
    <t>axis4</t>
  </si>
  <si>
    <t>axis5</t>
  </si>
  <si>
    <t>axis6</t>
  </si>
  <si>
    <t>axis7</t>
  </si>
  <si>
    <t>axis8</t>
  </si>
  <si>
    <t>axis9</t>
  </si>
  <si>
    <t>axis10</t>
  </si>
  <si>
    <t>Figure 5C</t>
  </si>
  <si>
    <t>Asaccharospora</t>
  </si>
  <si>
    <t>Fusicatenibacter</t>
  </si>
  <si>
    <t>Isobaculum</t>
  </si>
  <si>
    <t>Odoribacter</t>
  </si>
  <si>
    <t>Papillibacter</t>
  </si>
  <si>
    <t>Saccharofermentans</t>
  </si>
  <si>
    <t>Pre-FMT post-alcohol</t>
  </si>
  <si>
    <t>Post-FMT post-alcohol</t>
  </si>
  <si>
    <t>Figure 5d</t>
  </si>
  <si>
    <t>Figure 6A</t>
  </si>
  <si>
    <t>Pre-FMT baseline</t>
  </si>
  <si>
    <t>Figure 6B</t>
  </si>
  <si>
    <t>Figure 6C</t>
  </si>
  <si>
    <t>Post-FMT baseline</t>
  </si>
  <si>
    <t>Figure 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0"/>
      <name val="Arial"/>
    </font>
    <font>
      <sz val="1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164" fontId="7" fillId="0" borderId="0" xfId="0" applyNumberFormat="1" applyFont="1"/>
    <xf numFmtId="2" fontId="7" fillId="0" borderId="0" xfId="0" applyNumberFormat="1" applyFont="1"/>
    <xf numFmtId="165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5"/>
  <sheetViews>
    <sheetView topLeftCell="S1" workbookViewId="0">
      <selection activeCell="AA5" sqref="AA5"/>
    </sheetView>
  </sheetViews>
  <sheetFormatPr defaultRowHeight="15"/>
  <cols>
    <col min="2" max="2" width="10.42578125" bestFit="1" customWidth="1"/>
    <col min="9" max="9" width="15.5703125" bestFit="1" customWidth="1"/>
  </cols>
  <sheetData>
    <row r="1" spans="1:41">
      <c r="A1" s="2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2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/>
      <c r="N1" s="2" t="s">
        <v>12</v>
      </c>
      <c r="O1" s="6" t="s">
        <v>1</v>
      </c>
      <c r="P1" s="6" t="s">
        <v>2</v>
      </c>
      <c r="Q1" s="6" t="s">
        <v>3</v>
      </c>
      <c r="R1" s="6" t="s">
        <v>4</v>
      </c>
      <c r="S1" s="2" t="s">
        <v>13</v>
      </c>
      <c r="T1" s="6" t="s">
        <v>6</v>
      </c>
      <c r="U1" s="6" t="s">
        <v>7</v>
      </c>
      <c r="V1" s="6" t="s">
        <v>8</v>
      </c>
      <c r="W1" s="6" t="s">
        <v>9</v>
      </c>
      <c r="X1" s="6" t="s">
        <v>10</v>
      </c>
      <c r="Y1" s="6" t="s">
        <v>11</v>
      </c>
      <c r="Z1" s="6"/>
      <c r="AA1" s="2" t="s">
        <v>14</v>
      </c>
      <c r="AB1" s="6" t="s">
        <v>15</v>
      </c>
      <c r="AC1" s="6" t="s">
        <v>16</v>
      </c>
      <c r="AD1" s="2" t="s">
        <v>17</v>
      </c>
      <c r="AE1" s="6" t="s">
        <v>18</v>
      </c>
      <c r="AF1" s="6" t="s">
        <v>19</v>
      </c>
      <c r="AG1" s="6" t="s">
        <v>20</v>
      </c>
      <c r="AH1" s="6"/>
      <c r="AI1" s="2" t="s">
        <v>21</v>
      </c>
      <c r="AJ1" s="6" t="s">
        <v>15</v>
      </c>
      <c r="AK1" s="6" t="s">
        <v>16</v>
      </c>
      <c r="AL1" s="2" t="s">
        <v>22</v>
      </c>
      <c r="AM1" s="6" t="s">
        <v>18</v>
      </c>
      <c r="AN1" s="6" t="s">
        <v>19</v>
      </c>
      <c r="AO1" s="6" t="s">
        <v>20</v>
      </c>
    </row>
    <row r="2" spans="1:41">
      <c r="B2" s="5">
        <v>2.0582608699999998</v>
      </c>
      <c r="C2" s="5">
        <v>0.68608696000000002</v>
      </c>
      <c r="D2" s="5">
        <v>0.89914530000000004</v>
      </c>
      <c r="E2" s="5">
        <v>1.5735042699999999</v>
      </c>
      <c r="G2" s="5">
        <v>11.9267442</v>
      </c>
      <c r="H2" s="5">
        <v>9.6791821599999999</v>
      </c>
      <c r="I2" s="5">
        <v>14.984883699999999</v>
      </c>
      <c r="J2" s="5">
        <v>10.1353755</v>
      </c>
      <c r="K2" s="5">
        <v>12.2381387</v>
      </c>
      <c r="L2" s="5">
        <v>20.8951271</v>
      </c>
      <c r="O2" s="5">
        <v>7.5630249999999996E-2</v>
      </c>
      <c r="P2" s="5">
        <v>2.34375E-2</v>
      </c>
      <c r="Q2" s="5">
        <v>3.4782609999999999E-2</v>
      </c>
      <c r="R2" s="5">
        <v>4.2168669999999998E-2</v>
      </c>
      <c r="T2" s="5">
        <v>0.58208954999999996</v>
      </c>
      <c r="U2" s="5">
        <v>0.34020619000000002</v>
      </c>
      <c r="V2" s="5">
        <v>0.32885905999999998</v>
      </c>
      <c r="W2" s="5">
        <v>0.23297491000000001</v>
      </c>
      <c r="X2" s="5">
        <v>0.34020619000000002</v>
      </c>
      <c r="Y2" s="5">
        <v>0.87412586999999997</v>
      </c>
      <c r="AB2" s="5">
        <v>0.68608696000000002</v>
      </c>
      <c r="AC2" s="5">
        <v>0.68608696000000002</v>
      </c>
      <c r="AE2" s="5">
        <v>0.81550387999999996</v>
      </c>
      <c r="AF2" s="5">
        <v>0.78215612999999995</v>
      </c>
      <c r="AG2" s="5">
        <v>0.97131780000000001</v>
      </c>
      <c r="AJ2" s="5">
        <v>0.33333332999999998</v>
      </c>
      <c r="AK2" s="5">
        <v>0.125</v>
      </c>
      <c r="AM2" s="5">
        <v>0.30769231000000002</v>
      </c>
      <c r="AN2" s="5">
        <v>0.57142857000000002</v>
      </c>
      <c r="AO2" s="5">
        <v>0.53846154000000002</v>
      </c>
    </row>
    <row r="3" spans="1:41">
      <c r="B3" s="5">
        <v>7.7289795899999998</v>
      </c>
      <c r="C3" s="5">
        <v>2.0405172399999998</v>
      </c>
      <c r="D3" s="5">
        <v>3.9816733100000001</v>
      </c>
      <c r="E3" s="5">
        <v>3.4776859500000001</v>
      </c>
      <c r="G3" s="5">
        <v>4.9936708899999998</v>
      </c>
      <c r="H3" s="5">
        <v>2.5270462600000001</v>
      </c>
      <c r="I3" s="5">
        <v>7.1727272700000002</v>
      </c>
      <c r="J3" s="5">
        <v>11.462830200000001</v>
      </c>
      <c r="K3" s="5">
        <v>10.026875</v>
      </c>
      <c r="L3" s="5">
        <v>15.5243056</v>
      </c>
      <c r="O3" s="5">
        <v>0.61016948999999998</v>
      </c>
      <c r="P3" s="5">
        <v>6.2937060000000003E-2</v>
      </c>
      <c r="Q3" s="5">
        <v>0.11242604</v>
      </c>
      <c r="R3" s="5">
        <v>9.3023259999999997E-2</v>
      </c>
      <c r="T3" s="5">
        <v>0.12195122</v>
      </c>
      <c r="U3" s="5">
        <v>9.4736840000000003E-2</v>
      </c>
      <c r="V3" s="5">
        <v>0.18918919000000001</v>
      </c>
      <c r="W3" s="5">
        <v>0.48427672999999999</v>
      </c>
      <c r="X3" s="5">
        <v>0.38812785</v>
      </c>
      <c r="Y3" s="5">
        <v>0.33864541999999997</v>
      </c>
      <c r="AB3" s="5">
        <v>1.2881632700000001</v>
      </c>
      <c r="AC3" s="5">
        <v>0.68017240999999995</v>
      </c>
      <c r="AE3" s="5">
        <v>0.22194093000000001</v>
      </c>
      <c r="AF3" s="5">
        <v>0.74875444999999996</v>
      </c>
      <c r="AG3" s="5">
        <v>0.91082251000000003</v>
      </c>
      <c r="AJ3" s="5">
        <v>0.33333332999999998</v>
      </c>
      <c r="AK3" s="5">
        <v>0.33333332999999998</v>
      </c>
      <c r="AM3" s="5">
        <v>0.14285713999999999</v>
      </c>
      <c r="AN3" s="5">
        <v>0.30769231000000002</v>
      </c>
      <c r="AO3" s="5">
        <v>0.4</v>
      </c>
    </row>
    <row r="4" spans="1:41">
      <c r="B4" s="5">
        <v>4.8235807900000003</v>
      </c>
      <c r="C4" s="5">
        <v>2.1133928599999998</v>
      </c>
      <c r="D4" s="5">
        <v>7.6102127700000004</v>
      </c>
      <c r="E4" s="5">
        <v>4.3077586200000004</v>
      </c>
      <c r="G4" s="5">
        <v>17.6329545</v>
      </c>
      <c r="H4" s="5">
        <v>1.6301652900000001</v>
      </c>
      <c r="I4" s="5">
        <v>3.61625</v>
      </c>
      <c r="J4" s="5">
        <v>3.03461538</v>
      </c>
      <c r="K4" s="5">
        <v>7.78618421</v>
      </c>
      <c r="L4" s="5">
        <v>6.3463043499999996</v>
      </c>
      <c r="O4" s="5">
        <v>0.20192308</v>
      </c>
      <c r="P4" s="5">
        <v>7.1999999999999995E-2</v>
      </c>
      <c r="Q4" s="5">
        <v>0.26771654</v>
      </c>
      <c r="R4" s="5">
        <v>0.14615385</v>
      </c>
      <c r="T4" s="5">
        <v>0.76623377000000004</v>
      </c>
      <c r="U4" s="5">
        <v>5.6179779999999999E-2</v>
      </c>
      <c r="V4" s="5">
        <v>0.16417909999999999</v>
      </c>
      <c r="W4" s="5">
        <v>9.4170400000000001E-2</v>
      </c>
      <c r="X4" s="5">
        <v>0.23552123999999999</v>
      </c>
      <c r="Y4" s="5">
        <v>0.27407407</v>
      </c>
      <c r="AB4" s="5">
        <v>1.3781659399999999</v>
      </c>
      <c r="AC4" s="5">
        <v>0.70446428999999999</v>
      </c>
      <c r="AE4" s="5">
        <v>0.19924242</v>
      </c>
      <c r="AF4" s="5">
        <v>0.21735536999999999</v>
      </c>
      <c r="AG4" s="5">
        <v>0.87666666999999998</v>
      </c>
      <c r="AJ4" s="5">
        <v>0.25</v>
      </c>
      <c r="AK4" s="5">
        <v>0.33333332999999998</v>
      </c>
      <c r="AM4" s="5">
        <v>0.14285713999999999</v>
      </c>
      <c r="AN4" s="5">
        <v>0.1</v>
      </c>
      <c r="AO4" s="5">
        <v>0.30769231000000002</v>
      </c>
    </row>
    <row r="5" spans="1:41">
      <c r="B5" s="5">
        <v>11.737190099999999</v>
      </c>
      <c r="C5" s="5">
        <v>1.29344262</v>
      </c>
      <c r="D5" s="5">
        <v>8.7302904600000009</v>
      </c>
      <c r="E5" s="5">
        <v>5.8912000000000004</v>
      </c>
      <c r="G5" s="5">
        <v>4.46603774</v>
      </c>
      <c r="H5" s="5">
        <v>3.7571428600000001</v>
      </c>
      <c r="I5" s="5">
        <v>2.87489879</v>
      </c>
      <c r="J5" s="5">
        <v>18.462599999999998</v>
      </c>
      <c r="K5" s="5">
        <v>2.9674778800000001</v>
      </c>
      <c r="L5" s="5">
        <v>2.3525229400000001</v>
      </c>
      <c r="O5" s="5">
        <v>0.421875</v>
      </c>
      <c r="P5" s="5">
        <v>4.1095890000000003E-2</v>
      </c>
      <c r="Q5" s="5">
        <v>0.23668639</v>
      </c>
      <c r="R5" s="5">
        <v>0.1971831</v>
      </c>
      <c r="T5" s="5">
        <v>0.20547945000000001</v>
      </c>
      <c r="U5" s="5">
        <v>0.12941175999999999</v>
      </c>
      <c r="V5" s="5">
        <v>0.12328767</v>
      </c>
      <c r="W5" s="5">
        <v>0.61256544999999996</v>
      </c>
      <c r="X5" s="5">
        <v>0.28301886999999998</v>
      </c>
      <c r="Y5" s="5">
        <v>6.8062830000000005E-2</v>
      </c>
      <c r="AB5" s="5">
        <v>1.30413223</v>
      </c>
      <c r="AC5" s="5">
        <v>0.64672130999999999</v>
      </c>
      <c r="AE5" s="5">
        <v>0.79396226000000003</v>
      </c>
      <c r="AF5" s="5">
        <v>0.22770562999999999</v>
      </c>
      <c r="AG5" s="5">
        <v>0.85182186000000004</v>
      </c>
      <c r="AJ5" s="5">
        <v>0.4</v>
      </c>
      <c r="AK5" s="5">
        <v>0.33333332999999998</v>
      </c>
      <c r="AM5" s="5">
        <v>0.25</v>
      </c>
      <c r="AN5" s="5">
        <v>0.14285713999999999</v>
      </c>
      <c r="AO5" s="5">
        <v>0.30769231000000002</v>
      </c>
    </row>
    <row r="6" spans="1:41">
      <c r="B6" s="5">
        <v>2.1228699600000001</v>
      </c>
      <c r="C6" s="5">
        <v>2.0059322000000002</v>
      </c>
      <c r="D6" s="5">
        <v>19.968518499999998</v>
      </c>
      <c r="E6" s="5">
        <v>6.7380165300000003</v>
      </c>
      <c r="G6" s="5">
        <v>7.6354838699999998</v>
      </c>
      <c r="H6" s="5">
        <v>0.99453782000000002</v>
      </c>
      <c r="I6" s="5"/>
      <c r="J6" s="5">
        <v>9.3760089700000009</v>
      </c>
      <c r="K6" s="5">
        <v>13.5883333</v>
      </c>
      <c r="L6" s="5"/>
      <c r="O6" s="5">
        <v>7.9646019999999998E-2</v>
      </c>
      <c r="P6" s="5">
        <v>7.3770489999999994E-2</v>
      </c>
      <c r="Q6" s="5">
        <v>0.93181818000000005</v>
      </c>
      <c r="R6" s="5">
        <v>0.16577539999999999</v>
      </c>
      <c r="T6" s="5">
        <v>0.26732673000000001</v>
      </c>
      <c r="U6" s="5">
        <v>4.1095890000000003E-2</v>
      </c>
      <c r="V6" s="5"/>
      <c r="W6" s="5">
        <v>0.27179487000000002</v>
      </c>
      <c r="X6" s="5">
        <v>0.10691824</v>
      </c>
      <c r="Y6" s="5"/>
      <c r="AB6" s="5">
        <v>1.4152466399999999</v>
      </c>
      <c r="AC6" s="5">
        <v>0.66864407000000003</v>
      </c>
      <c r="AE6" s="5">
        <v>0.75412186000000003</v>
      </c>
      <c r="AF6" s="5">
        <v>0.88403361000000003</v>
      </c>
      <c r="AG6" s="5"/>
      <c r="AJ6" s="5">
        <v>0.66666667000000002</v>
      </c>
      <c r="AK6" s="5">
        <v>0.2</v>
      </c>
      <c r="AM6" s="5">
        <v>0.1</v>
      </c>
      <c r="AN6" s="5">
        <v>0.4</v>
      </c>
    </row>
    <row r="7" spans="1:41">
      <c r="B7" s="5">
        <v>17.4587234</v>
      </c>
      <c r="C7" s="5">
        <v>5.1376744199999997</v>
      </c>
      <c r="D7" s="5">
        <v>6.68278689</v>
      </c>
      <c r="E7" s="5">
        <v>6.0045662100000001</v>
      </c>
      <c r="G7" s="5">
        <v>0.92101166999999995</v>
      </c>
      <c r="H7" s="5">
        <v>10.3155477</v>
      </c>
      <c r="I7" s="5"/>
      <c r="J7" s="5">
        <v>11.148913</v>
      </c>
      <c r="K7" s="5"/>
      <c r="L7" s="5"/>
      <c r="M7" s="5"/>
      <c r="O7" s="5">
        <v>0.97499999999999998</v>
      </c>
      <c r="P7" s="5">
        <v>0.17647059000000001</v>
      </c>
      <c r="Q7" s="5">
        <v>0.22794117999999999</v>
      </c>
      <c r="R7" s="5">
        <v>0.25</v>
      </c>
      <c r="T7" s="5">
        <v>3.2967030000000001E-2</v>
      </c>
      <c r="U7" s="5">
        <v>0.33333332999999998</v>
      </c>
      <c r="V7" s="5"/>
      <c r="W7" s="5">
        <v>0.29680364999999997</v>
      </c>
      <c r="X7" s="5">
        <v>0.63265305999999999</v>
      </c>
      <c r="Y7" s="5"/>
      <c r="AB7" s="5">
        <v>0.67148936000000004</v>
      </c>
      <c r="AC7" s="5">
        <v>0</v>
      </c>
      <c r="AE7" s="5">
        <v>0.20466925999999999</v>
      </c>
      <c r="AF7" s="5">
        <v>0.18586572000000001</v>
      </c>
      <c r="AG7" s="5"/>
      <c r="AJ7" s="5">
        <v>0.33333332999999998</v>
      </c>
      <c r="AK7" s="5">
        <v>0</v>
      </c>
      <c r="AM7" s="5">
        <v>4.5454550000000003E-2</v>
      </c>
      <c r="AN7" s="5">
        <v>7.6923080000000005E-2</v>
      </c>
    </row>
    <row r="8" spans="1:41">
      <c r="B8" s="5">
        <v>14.8517647</v>
      </c>
      <c r="C8" s="5">
        <v>12.1384615</v>
      </c>
      <c r="D8" s="5">
        <v>12.1545817</v>
      </c>
      <c r="E8" s="5">
        <v>1.56680851</v>
      </c>
      <c r="O8" s="5">
        <v>0.80898875999999997</v>
      </c>
      <c r="P8" s="5">
        <v>0.49090908999999999</v>
      </c>
      <c r="Q8" s="5">
        <v>0.57999999999999996</v>
      </c>
      <c r="R8" s="5">
        <v>4.5454550000000003E-2</v>
      </c>
      <c r="AB8" s="5">
        <v>1.85647059</v>
      </c>
      <c r="AC8" s="5">
        <v>2.0230769199999998</v>
      </c>
      <c r="AJ8" s="5">
        <v>0.6</v>
      </c>
      <c r="AK8" s="5">
        <v>0.5</v>
      </c>
    </row>
    <row r="9" spans="1:41">
      <c r="B9" s="5">
        <v>17.678838200000001</v>
      </c>
      <c r="C9" s="5">
        <v>9.8625000000000007</v>
      </c>
      <c r="D9" s="5">
        <v>13.2041152</v>
      </c>
      <c r="E9" s="5">
        <v>4.4221238899999999</v>
      </c>
      <c r="O9" s="5">
        <v>0.75700935000000003</v>
      </c>
      <c r="P9" s="5">
        <v>0.89361701999999998</v>
      </c>
      <c r="Q9" s="5">
        <v>0.37423313000000002</v>
      </c>
      <c r="R9" s="5">
        <v>0.13103448000000001</v>
      </c>
      <c r="AB9" s="5">
        <v>1.30954357</v>
      </c>
      <c r="AC9" s="5">
        <v>0.70446428999999999</v>
      </c>
      <c r="AJ9" s="5">
        <v>0.5</v>
      </c>
      <c r="AK9" s="5">
        <v>1</v>
      </c>
    </row>
    <row r="10" spans="1:41">
      <c r="B10" s="5">
        <v>10.6452381</v>
      </c>
      <c r="C10" s="5">
        <v>3.9286307100000002</v>
      </c>
      <c r="D10" s="5">
        <v>20.956175300000002</v>
      </c>
      <c r="E10" s="5">
        <v>12.401626</v>
      </c>
      <c r="O10" s="5">
        <v>0.36428570999999998</v>
      </c>
      <c r="P10" s="5">
        <v>0.14754097999999999</v>
      </c>
      <c r="Q10" s="5">
        <v>0.84745762999999996</v>
      </c>
      <c r="R10" s="5">
        <v>0.46774194000000002</v>
      </c>
      <c r="AB10" s="5">
        <v>1.25238095</v>
      </c>
      <c r="AC10" s="5">
        <v>0</v>
      </c>
      <c r="AJ10" s="5">
        <v>0.5</v>
      </c>
      <c r="AK10" s="5">
        <v>0</v>
      </c>
    </row>
    <row r="11" spans="1:41">
      <c r="B11" s="5">
        <v>19.807531399999998</v>
      </c>
      <c r="C11" s="5">
        <v>11.052140100000001</v>
      </c>
      <c r="D11" s="5">
        <v>14.326016299999999</v>
      </c>
      <c r="E11" s="5">
        <v>10.601550400000001</v>
      </c>
      <c r="O11" s="5">
        <v>0.94736841999999999</v>
      </c>
      <c r="P11" s="5">
        <v>0.60674156999999995</v>
      </c>
      <c r="Q11" s="5">
        <v>0.40361446000000001</v>
      </c>
      <c r="R11" s="5">
        <v>0.44067796999999997</v>
      </c>
      <c r="AB11" s="5">
        <v>0.66025104999999995</v>
      </c>
      <c r="AC11" s="5">
        <v>1.22801556</v>
      </c>
      <c r="AJ11" s="5">
        <v>0.25</v>
      </c>
      <c r="AK11" s="5">
        <v>1</v>
      </c>
    </row>
    <row r="12" spans="1:41">
      <c r="B12" s="5">
        <v>16.301652900000001</v>
      </c>
      <c r="C12" s="5">
        <v>15.78</v>
      </c>
      <c r="D12" s="5">
        <v>19.448739499999999</v>
      </c>
      <c r="E12" s="5">
        <v>8.2817021299999993</v>
      </c>
      <c r="O12" s="5">
        <v>0.64655172000000005</v>
      </c>
      <c r="P12" s="5">
        <v>0.52671756000000003</v>
      </c>
      <c r="Q12" s="5">
        <v>0.69291338999999996</v>
      </c>
      <c r="R12" s="5">
        <v>0.26056338000000001</v>
      </c>
      <c r="AB12" s="5">
        <v>3.2603305800000002</v>
      </c>
      <c r="AC12" s="5">
        <v>2.0582608699999998</v>
      </c>
      <c r="AJ12" s="5">
        <v>0.83333332999999998</v>
      </c>
      <c r="AK12" s="5">
        <v>0.5</v>
      </c>
    </row>
    <row r="13" spans="1:41">
      <c r="B13" s="5">
        <v>18.053389800000001</v>
      </c>
      <c r="C13" s="5">
        <v>4.8553846199999997</v>
      </c>
      <c r="D13" s="5">
        <v>18.511588</v>
      </c>
      <c r="E13" s="5">
        <v>19.3898039</v>
      </c>
      <c r="O13" s="5">
        <v>0.69827585999999997</v>
      </c>
      <c r="P13" s="5">
        <v>0.20168067000000001</v>
      </c>
      <c r="Q13" s="5">
        <v>0.82</v>
      </c>
      <c r="R13" s="5">
        <v>1</v>
      </c>
      <c r="AB13" s="5">
        <v>2.0059322000000002</v>
      </c>
      <c r="AC13" s="5">
        <v>1.21384615</v>
      </c>
      <c r="AJ13" s="5">
        <v>0.5</v>
      </c>
      <c r="AK13" s="5">
        <v>0.66666667000000002</v>
      </c>
    </row>
    <row r="14" spans="1:41">
      <c r="B14" s="5">
        <v>19.725000000000001</v>
      </c>
      <c r="C14" s="5">
        <v>3.6869158899999999</v>
      </c>
      <c r="D14" s="5">
        <v>22.367289700000001</v>
      </c>
      <c r="E14" s="5">
        <v>21.089622599999998</v>
      </c>
      <c r="O14" s="5">
        <v>0.97674419000000001</v>
      </c>
      <c r="P14" s="5">
        <v>0.12</v>
      </c>
      <c r="Q14" s="5">
        <v>0.91</v>
      </c>
      <c r="R14" s="5">
        <v>1</v>
      </c>
      <c r="AB14" s="5">
        <v>2.8178571400000001</v>
      </c>
      <c r="AC14" s="5">
        <v>1.4747663600000001</v>
      </c>
      <c r="AJ14" s="5">
        <v>1</v>
      </c>
      <c r="AK14" s="5">
        <v>0.33333332999999998</v>
      </c>
    </row>
    <row r="15" spans="1:41">
      <c r="B15" s="5">
        <v>21.838392899999999</v>
      </c>
      <c r="C15" s="5">
        <v>12.349565200000001</v>
      </c>
      <c r="D15" s="5">
        <v>29.956053799999999</v>
      </c>
      <c r="E15" s="5">
        <v>17.533333299999999</v>
      </c>
      <c r="O15" s="5">
        <v>0.28527606999999999</v>
      </c>
      <c r="P15" s="5">
        <v>0.432</v>
      </c>
      <c r="Q15" s="5">
        <v>0.87586207000000005</v>
      </c>
      <c r="R15" s="5">
        <v>0.60769231000000001</v>
      </c>
      <c r="AB15" s="5">
        <v>2.1133928599999998</v>
      </c>
      <c r="AC15" s="5">
        <v>0.68608696000000002</v>
      </c>
      <c r="AJ15" s="5">
        <v>0.6</v>
      </c>
      <c r="AK15" s="5">
        <v>0.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9"/>
  <sheetViews>
    <sheetView workbookViewId="0">
      <selection activeCell="S1" sqref="S1:U7"/>
    </sheetView>
  </sheetViews>
  <sheetFormatPr defaultRowHeight="15"/>
  <cols>
    <col min="3" max="3" width="11.7109375" bestFit="1" customWidth="1"/>
    <col min="4" max="4" width="12" bestFit="1" customWidth="1"/>
    <col min="5" max="5" width="10.28515625" customWidth="1"/>
    <col min="6" max="8" width="12" bestFit="1" customWidth="1"/>
  </cols>
  <sheetData>
    <row r="1" spans="1:21">
      <c r="A1" s="2" t="s">
        <v>23</v>
      </c>
      <c r="B1" t="s">
        <v>15</v>
      </c>
      <c r="C1" t="s">
        <v>16</v>
      </c>
      <c r="D1" s="2" t="s">
        <v>24</v>
      </c>
      <c r="E1" t="s">
        <v>18</v>
      </c>
      <c r="F1" s="6" t="s">
        <v>19</v>
      </c>
      <c r="G1" s="6" t="s">
        <v>20</v>
      </c>
      <c r="H1" s="2" t="s">
        <v>74</v>
      </c>
      <c r="I1" s="8" t="s">
        <v>75</v>
      </c>
      <c r="J1" s="8" t="s">
        <v>76</v>
      </c>
      <c r="K1" s="2" t="s">
        <v>77</v>
      </c>
      <c r="L1" s="8" t="s">
        <v>18</v>
      </c>
      <c r="M1" s="8" t="s">
        <v>19</v>
      </c>
      <c r="N1" s="8" t="s">
        <v>20</v>
      </c>
      <c r="O1" s="2" t="s">
        <v>78</v>
      </c>
      <c r="P1" s="8" t="s">
        <v>75</v>
      </c>
      <c r="Q1" s="8" t="s">
        <v>76</v>
      </c>
      <c r="R1" s="2" t="s">
        <v>79</v>
      </c>
      <c r="S1" s="8" t="s">
        <v>18</v>
      </c>
      <c r="T1" s="8" t="s">
        <v>19</v>
      </c>
      <c r="U1" s="8" t="s">
        <v>20</v>
      </c>
    </row>
    <row r="2" spans="1:21">
      <c r="B2" s="5">
        <v>1170.8</v>
      </c>
      <c r="C2" s="5">
        <v>35567.800000000003</v>
      </c>
      <c r="E2" s="5">
        <v>1164.0999999999999</v>
      </c>
      <c r="F2" s="5">
        <v>1562.6</v>
      </c>
      <c r="G2" s="5">
        <v>1481</v>
      </c>
      <c r="I2" s="7">
        <v>23.9</v>
      </c>
      <c r="J2" s="7">
        <v>288.3</v>
      </c>
      <c r="L2" s="7">
        <v>23.8</v>
      </c>
      <c r="M2" s="7">
        <v>38.799999999999997</v>
      </c>
      <c r="N2" s="7">
        <v>43.7</v>
      </c>
      <c r="P2" s="7">
        <v>3355.2269999999999</v>
      </c>
      <c r="Q2" s="7">
        <v>2123.1190000000001</v>
      </c>
      <c r="S2" s="7">
        <v>3481.69</v>
      </c>
      <c r="T2" s="7">
        <v>2239.9940000000001</v>
      </c>
      <c r="U2" s="7">
        <v>1657.347</v>
      </c>
    </row>
    <row r="3" spans="1:21">
      <c r="B3" s="5">
        <v>643.4</v>
      </c>
      <c r="C3" s="5">
        <v>6771.8</v>
      </c>
      <c r="E3" s="5">
        <v>285.60000000000002</v>
      </c>
      <c r="F3" s="5">
        <v>89.8</v>
      </c>
      <c r="G3" s="5">
        <v>1408.8</v>
      </c>
      <c r="I3" s="7">
        <v>21.2</v>
      </c>
      <c r="J3" s="7">
        <v>71.400000000000006</v>
      </c>
      <c r="L3" s="7">
        <v>23</v>
      </c>
      <c r="M3" s="7">
        <v>30.6</v>
      </c>
      <c r="N3" s="7">
        <v>48.2</v>
      </c>
      <c r="P3" s="7">
        <v>3120.1689999999999</v>
      </c>
      <c r="Q3" s="7">
        <v>1869.4839999999999</v>
      </c>
      <c r="S3" s="7">
        <v>1457.2149999999999</v>
      </c>
      <c r="T3" s="7">
        <v>2712.9119999999998</v>
      </c>
      <c r="U3" s="7">
        <v>1533.229</v>
      </c>
    </row>
    <row r="4" spans="1:21">
      <c r="B4" s="5">
        <v>980.9</v>
      </c>
      <c r="C4" s="5">
        <v>14755.7</v>
      </c>
      <c r="E4" s="5">
        <v>613.79999999999995</v>
      </c>
      <c r="F4" s="5">
        <v>359.5</v>
      </c>
      <c r="G4" s="5">
        <v>318.7</v>
      </c>
      <c r="I4" s="7">
        <v>30.4</v>
      </c>
      <c r="J4" s="7">
        <v>63.6</v>
      </c>
      <c r="L4" s="7">
        <v>28.1</v>
      </c>
      <c r="M4" s="7">
        <v>29</v>
      </c>
      <c r="N4" s="7">
        <v>28.9</v>
      </c>
      <c r="P4" s="7">
        <v>2533.7469999999998</v>
      </c>
      <c r="Q4" s="7">
        <v>1368.9449999999999</v>
      </c>
      <c r="S4" s="7">
        <v>3133.7</v>
      </c>
      <c r="T4" s="7">
        <v>3958.0149999999999</v>
      </c>
      <c r="U4" s="7">
        <v>2860.384</v>
      </c>
    </row>
    <row r="5" spans="1:21">
      <c r="B5" s="5">
        <v>1200</v>
      </c>
      <c r="C5" s="5">
        <v>835.9</v>
      </c>
      <c r="E5" s="5">
        <v>980.5</v>
      </c>
      <c r="F5" s="5">
        <v>187.8</v>
      </c>
      <c r="G5" s="5">
        <v>1866.2</v>
      </c>
      <c r="I5" s="7">
        <v>21.9</v>
      </c>
      <c r="J5" s="7">
        <v>24.1</v>
      </c>
      <c r="L5" s="7">
        <v>27.6</v>
      </c>
      <c r="M5" s="7">
        <v>25.6</v>
      </c>
      <c r="N5" s="7">
        <v>26.7</v>
      </c>
      <c r="P5" s="7">
        <v>2112.09</v>
      </c>
      <c r="Q5" s="7">
        <v>1277.2850000000001</v>
      </c>
      <c r="S5" s="7">
        <v>1729.607</v>
      </c>
      <c r="T5" s="7">
        <v>2861.3139999999999</v>
      </c>
      <c r="U5" s="7">
        <v>3645.1619999999998</v>
      </c>
    </row>
    <row r="6" spans="1:21">
      <c r="B6" s="5">
        <v>995.5</v>
      </c>
      <c r="C6" s="5">
        <v>741</v>
      </c>
      <c r="E6" s="5">
        <v>682.9</v>
      </c>
      <c r="F6" s="5">
        <v>246.2</v>
      </c>
      <c r="I6" s="7">
        <v>27.6</v>
      </c>
      <c r="J6" s="7">
        <v>25.5</v>
      </c>
      <c r="L6" s="7">
        <v>29.2</v>
      </c>
      <c r="M6" s="7">
        <v>22.3</v>
      </c>
      <c r="P6" s="7">
        <v>1796.4639999999999</v>
      </c>
      <c r="Q6" s="7">
        <v>2766.3040000000001</v>
      </c>
      <c r="S6" s="7">
        <v>4246.79</v>
      </c>
      <c r="T6" s="7">
        <v>2330.7950000000001</v>
      </c>
      <c r="U6" s="7"/>
    </row>
    <row r="7" spans="1:21">
      <c r="B7" s="5">
        <v>683.7</v>
      </c>
      <c r="C7" s="5">
        <v>13564.7</v>
      </c>
      <c r="E7" s="5">
        <v>55.8</v>
      </c>
      <c r="F7" s="5">
        <v>164.7</v>
      </c>
      <c r="I7" s="7">
        <v>23.2</v>
      </c>
      <c r="J7" s="7">
        <v>47.4</v>
      </c>
      <c r="L7" s="7">
        <v>29.1</v>
      </c>
      <c r="M7" s="7">
        <v>27.9</v>
      </c>
      <c r="P7" s="7">
        <v>4167.2889999999998</v>
      </c>
      <c r="Q7" s="7">
        <v>1766.6120000000001</v>
      </c>
      <c r="S7" s="7">
        <v>2463.569</v>
      </c>
      <c r="T7" s="7">
        <v>2516.2449999999999</v>
      </c>
      <c r="U7" s="7"/>
    </row>
    <row r="8" spans="1:21">
      <c r="B8" s="5">
        <v>1139.8</v>
      </c>
      <c r="C8" s="5">
        <v>562.70000000000005</v>
      </c>
      <c r="I8" s="7">
        <v>21.5</v>
      </c>
      <c r="J8" s="7">
        <v>21.2</v>
      </c>
      <c r="P8" s="7">
        <v>2116.3989999999999</v>
      </c>
      <c r="Q8" s="7">
        <v>1417.64</v>
      </c>
    </row>
    <row r="9" spans="1:21">
      <c r="B9" s="5">
        <v>290.10000000000002</v>
      </c>
      <c r="C9" s="5">
        <v>1244.5</v>
      </c>
      <c r="I9" s="7">
        <v>22.3</v>
      </c>
      <c r="J9" s="7">
        <v>18.899999999999999</v>
      </c>
      <c r="P9" s="7">
        <v>2338.1289999999999</v>
      </c>
      <c r="Q9" s="7">
        <v>2295.0239999999999</v>
      </c>
    </row>
    <row r="10" spans="1:21">
      <c r="B10" s="5">
        <v>935.6</v>
      </c>
      <c r="C10" s="5">
        <v>1469.5</v>
      </c>
      <c r="I10" s="7">
        <v>21.3</v>
      </c>
      <c r="J10" s="7">
        <v>29.9</v>
      </c>
      <c r="P10" s="7">
        <v>2060.9850000000001</v>
      </c>
      <c r="Q10" s="7">
        <v>2771.7620000000002</v>
      </c>
    </row>
    <row r="11" spans="1:21">
      <c r="B11" s="5">
        <v>920.8</v>
      </c>
      <c r="C11" s="5">
        <v>1709.3</v>
      </c>
      <c r="I11" s="7">
        <v>29.8</v>
      </c>
      <c r="J11" s="7">
        <v>33.299999999999997</v>
      </c>
      <c r="P11" s="7">
        <v>2265.4920000000002</v>
      </c>
      <c r="Q11" s="7">
        <v>1508.742</v>
      </c>
    </row>
    <row r="12" spans="1:21">
      <c r="B12" s="5">
        <v>631.79999999999995</v>
      </c>
      <c r="C12" s="5">
        <v>2587.8000000000002</v>
      </c>
      <c r="I12" s="7">
        <v>33</v>
      </c>
      <c r="J12" s="7">
        <v>17</v>
      </c>
      <c r="P12" s="7">
        <v>2373.752</v>
      </c>
      <c r="Q12" s="7">
        <v>1534.7190000000001</v>
      </c>
    </row>
    <row r="13" spans="1:21">
      <c r="B13" s="5">
        <v>175.1</v>
      </c>
      <c r="C13" s="5">
        <v>603.6</v>
      </c>
      <c r="I13" s="7">
        <v>13.8</v>
      </c>
      <c r="J13" s="7">
        <v>37</v>
      </c>
      <c r="P13" s="7">
        <v>2173.3939999999998</v>
      </c>
      <c r="Q13" s="7">
        <v>1628.605</v>
      </c>
    </row>
    <row r="14" spans="1:21">
      <c r="B14" s="5">
        <v>244.8</v>
      </c>
      <c r="C14" s="5">
        <v>1945.1</v>
      </c>
      <c r="I14" s="7">
        <v>23.7</v>
      </c>
      <c r="J14" s="7">
        <v>42.3</v>
      </c>
      <c r="P14" s="7">
        <v>2059.8589999999999</v>
      </c>
      <c r="Q14" s="7"/>
    </row>
    <row r="15" spans="1:21">
      <c r="B15" s="5">
        <v>675.6</v>
      </c>
      <c r="C15" s="5">
        <v>813.3</v>
      </c>
      <c r="I15" s="7">
        <v>30.5</v>
      </c>
      <c r="J15" s="7">
        <v>41.9</v>
      </c>
      <c r="P15" s="7">
        <v>1960.6</v>
      </c>
      <c r="Q15" s="7"/>
    </row>
    <row r="18" spans="2:8">
      <c r="B18" s="3"/>
      <c r="C18" s="3"/>
      <c r="D18" s="3"/>
      <c r="E18" s="3"/>
      <c r="F18" s="3"/>
      <c r="G18" s="3"/>
      <c r="H18" s="3"/>
    </row>
    <row r="19" spans="2:8">
      <c r="B1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38C82-7D25-42C2-B239-89EF20074084}">
  <dimension ref="A1:I15"/>
  <sheetViews>
    <sheetView workbookViewId="0">
      <selection activeCell="G1" sqref="G1"/>
    </sheetView>
  </sheetViews>
  <sheetFormatPr defaultRowHeight="15"/>
  <sheetData>
    <row r="1" spans="1:9">
      <c r="A1" s="2" t="s">
        <v>25</v>
      </c>
      <c r="B1" s="6" t="s">
        <v>15</v>
      </c>
      <c r="C1" s="6" t="s">
        <v>16</v>
      </c>
      <c r="D1" s="6" t="s">
        <v>26</v>
      </c>
      <c r="E1" s="6" t="s">
        <v>27</v>
      </c>
    </row>
    <row r="2" spans="1:9">
      <c r="B2" s="5">
        <v>1.554</v>
      </c>
      <c r="C2" s="5">
        <v>1.758</v>
      </c>
      <c r="D2" s="5">
        <v>1.329</v>
      </c>
      <c r="E2" s="5">
        <v>1.6659999999999999</v>
      </c>
    </row>
    <row r="3" spans="1:9">
      <c r="B3" s="5">
        <v>1.4330000000000001</v>
      </c>
      <c r="C3" s="5">
        <v>1.6890000000000001</v>
      </c>
      <c r="D3" s="5">
        <v>1.4990000000000001</v>
      </c>
      <c r="E3" s="5">
        <v>1.5129999999999999</v>
      </c>
      <c r="F3" s="3"/>
      <c r="G3" s="3"/>
      <c r="H3" s="3"/>
    </row>
    <row r="4" spans="1:9">
      <c r="B4" s="5">
        <v>1.796</v>
      </c>
      <c r="C4" s="5">
        <v>1.72</v>
      </c>
      <c r="D4" s="5">
        <v>1.6040000000000001</v>
      </c>
      <c r="E4" s="5">
        <v>1.49</v>
      </c>
      <c r="F4" s="1"/>
      <c r="G4" s="1"/>
      <c r="H4" s="1"/>
      <c r="I4" s="1"/>
    </row>
    <row r="5" spans="1:9">
      <c r="B5" s="5">
        <v>1.5580000000000001</v>
      </c>
      <c r="C5" s="5">
        <v>1.7430000000000001</v>
      </c>
      <c r="D5" s="5">
        <v>1.58</v>
      </c>
      <c r="E5" s="5">
        <v>1.66</v>
      </c>
      <c r="F5" s="1"/>
      <c r="G5" s="1"/>
      <c r="H5" s="1"/>
      <c r="I5" s="1"/>
    </row>
    <row r="6" spans="1:9">
      <c r="B6" s="5">
        <v>1.631</v>
      </c>
      <c r="C6" s="5">
        <v>1.774</v>
      </c>
      <c r="D6" s="5">
        <v>1.6279999999999999</v>
      </c>
      <c r="E6" s="5">
        <v>1.607</v>
      </c>
      <c r="F6" s="1"/>
      <c r="G6" s="1"/>
      <c r="H6" s="1"/>
      <c r="I6" s="1"/>
    </row>
    <row r="7" spans="1:9">
      <c r="B7" s="5">
        <v>1.629</v>
      </c>
      <c r="C7" s="5">
        <v>1.6259999999999999</v>
      </c>
      <c r="D7" s="5">
        <v>1.6659999999999999</v>
      </c>
      <c r="E7" s="5">
        <v>1.67</v>
      </c>
      <c r="F7" s="3"/>
      <c r="G7" s="4"/>
      <c r="H7" s="4"/>
    </row>
    <row r="8" spans="1:9">
      <c r="B8" s="5">
        <v>1.639</v>
      </c>
      <c r="C8" s="5">
        <v>1.992</v>
      </c>
      <c r="D8" s="5">
        <v>1.3540000000000001</v>
      </c>
      <c r="E8" s="5">
        <v>1.7669999999999999</v>
      </c>
      <c r="F8" s="3"/>
      <c r="G8" s="3"/>
      <c r="H8" s="3"/>
    </row>
    <row r="9" spans="1:9">
      <c r="B9" s="5">
        <v>1.75</v>
      </c>
      <c r="C9" s="5">
        <v>1.9079999999999999</v>
      </c>
      <c r="D9" s="5">
        <v>1.5660000000000001</v>
      </c>
      <c r="E9" s="5">
        <v>1.625</v>
      </c>
      <c r="F9" s="3"/>
      <c r="G9" s="3"/>
      <c r="H9" s="3"/>
    </row>
    <row r="10" spans="1:9">
      <c r="B10" s="5">
        <v>1.8049999999999999</v>
      </c>
      <c r="C10" s="5">
        <v>1.635</v>
      </c>
      <c r="D10" s="5">
        <v>1.2809999999999999</v>
      </c>
      <c r="E10" s="5">
        <v>1.7509999999999999</v>
      </c>
      <c r="F10" s="3"/>
      <c r="G10" s="3"/>
      <c r="H10" s="3"/>
    </row>
    <row r="11" spans="1:9">
      <c r="B11" s="5">
        <v>1.7050000000000001</v>
      </c>
      <c r="C11" s="5">
        <v>1.724</v>
      </c>
      <c r="D11" s="5">
        <v>1.4510000000000001</v>
      </c>
      <c r="E11" s="5">
        <v>1.8580000000000001</v>
      </c>
      <c r="F11" s="3"/>
      <c r="G11" s="3"/>
      <c r="H11" s="3"/>
    </row>
    <row r="12" spans="1:9">
      <c r="B12" s="5">
        <v>1.7190000000000001</v>
      </c>
      <c r="C12" s="5">
        <v>1.708</v>
      </c>
      <c r="D12" s="5">
        <v>1.0580000000000001</v>
      </c>
      <c r="E12" s="5">
        <v>1.655</v>
      </c>
      <c r="F12" s="3"/>
      <c r="G12" s="4"/>
      <c r="H12" s="4"/>
    </row>
    <row r="13" spans="1:9">
      <c r="B13" s="5">
        <v>1.6459999999999999</v>
      </c>
      <c r="C13" s="5">
        <v>1.804</v>
      </c>
      <c r="D13" s="5">
        <v>1.401</v>
      </c>
      <c r="E13" s="5">
        <v>1.5109999999999999</v>
      </c>
      <c r="F13" s="3"/>
      <c r="G13" s="3"/>
      <c r="H13" s="3"/>
    </row>
    <row r="14" spans="1:9">
      <c r="B14" s="5">
        <v>1.6319999999999999</v>
      </c>
      <c r="C14" s="5">
        <v>1.647</v>
      </c>
      <c r="D14" s="5">
        <v>1.264</v>
      </c>
      <c r="E14" s="5">
        <v>1.7130000000000001</v>
      </c>
      <c r="F14" s="3"/>
      <c r="G14" s="3"/>
      <c r="H14" s="3"/>
    </row>
    <row r="15" spans="1:9">
      <c r="B15" s="5"/>
      <c r="C15" s="5">
        <v>1.865</v>
      </c>
      <c r="D15" s="5"/>
      <c r="E15" s="5">
        <v>1.5529999999999999</v>
      </c>
      <c r="F15" s="3"/>
      <c r="G15" s="3"/>
      <c r="H15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D1809-87B3-48A1-9AC6-8F33B8078DD6}">
  <dimension ref="A1:Z60"/>
  <sheetViews>
    <sheetView topLeftCell="C1" workbookViewId="0">
      <selection activeCell="T1" sqref="T1:T1048576"/>
    </sheetView>
  </sheetViews>
  <sheetFormatPr defaultRowHeight="15"/>
  <cols>
    <col min="2" max="2" width="54.28515625" customWidth="1"/>
    <col min="5" max="5" width="27.5703125" customWidth="1"/>
    <col min="15" max="15" width="19" customWidth="1"/>
    <col min="18" max="18" width="26.85546875" customWidth="1"/>
  </cols>
  <sheetData>
    <row r="1" spans="1:26">
      <c r="A1" s="2" t="s">
        <v>270</v>
      </c>
      <c r="B1" t="s">
        <v>204</v>
      </c>
      <c r="C1" t="s">
        <v>205</v>
      </c>
      <c r="D1" t="s">
        <v>206</v>
      </c>
      <c r="E1" t="s">
        <v>35</v>
      </c>
      <c r="F1" t="s">
        <v>207</v>
      </c>
      <c r="H1" s="2" t="s">
        <v>271</v>
      </c>
      <c r="I1" t="s">
        <v>272</v>
      </c>
      <c r="J1" t="s">
        <v>273</v>
      </c>
      <c r="K1" t="s">
        <v>274</v>
      </c>
      <c r="L1" t="s">
        <v>275</v>
      </c>
      <c r="M1" t="s">
        <v>276</v>
      </c>
      <c r="N1" s="2" t="s">
        <v>287</v>
      </c>
      <c r="O1" t="s">
        <v>204</v>
      </c>
      <c r="P1" t="s">
        <v>205</v>
      </c>
      <c r="Q1" t="s">
        <v>206</v>
      </c>
      <c r="R1" t="s">
        <v>35</v>
      </c>
      <c r="S1" t="s">
        <v>207</v>
      </c>
      <c r="U1" s="2" t="s">
        <v>296</v>
      </c>
      <c r="V1" t="s">
        <v>272</v>
      </c>
      <c r="W1" t="s">
        <v>273</v>
      </c>
      <c r="X1" t="s">
        <v>274</v>
      </c>
      <c r="Y1" t="s">
        <v>275</v>
      </c>
      <c r="Z1" t="s">
        <v>276</v>
      </c>
    </row>
    <row r="2" spans="1:26">
      <c r="B2" t="s">
        <v>244</v>
      </c>
      <c r="C2">
        <v>-18.25</v>
      </c>
      <c r="D2">
        <v>18.25</v>
      </c>
      <c r="E2" t="s">
        <v>268</v>
      </c>
      <c r="F2">
        <v>1.798201E-2</v>
      </c>
      <c r="I2" t="s">
        <v>277</v>
      </c>
      <c r="J2">
        <v>7.8424872938394705E-3</v>
      </c>
      <c r="K2">
        <v>0.27835783981226098</v>
      </c>
      <c r="L2">
        <v>0.27835783981226098</v>
      </c>
      <c r="M2">
        <v>1</v>
      </c>
      <c r="O2" t="s">
        <v>266</v>
      </c>
      <c r="P2">
        <v>-17.09</v>
      </c>
      <c r="Q2">
        <v>17.09</v>
      </c>
      <c r="R2" t="s">
        <v>295</v>
      </c>
      <c r="S2" s="13">
        <v>9.9901000000000005E-4</v>
      </c>
      <c r="V2" t="s">
        <v>277</v>
      </c>
      <c r="W2">
        <v>7.1412588454740199E-3</v>
      </c>
      <c r="X2">
        <v>0.28367065028768201</v>
      </c>
      <c r="Y2">
        <v>0.28367065028768201</v>
      </c>
      <c r="Z2">
        <v>1</v>
      </c>
    </row>
    <row r="3" spans="1:26">
      <c r="B3" t="s">
        <v>266</v>
      </c>
      <c r="C3">
        <v>-17.239999999999998</v>
      </c>
      <c r="D3">
        <v>17.239999999999998</v>
      </c>
      <c r="E3" t="s">
        <v>268</v>
      </c>
      <c r="F3">
        <v>1.9980100000000002E-3</v>
      </c>
      <c r="I3" t="s">
        <v>278</v>
      </c>
      <c r="J3">
        <v>5.8629010963157802E-3</v>
      </c>
      <c r="K3">
        <v>0.20809526659805699</v>
      </c>
      <c r="L3">
        <v>0.48645310641031803</v>
      </c>
      <c r="M3">
        <v>2</v>
      </c>
      <c r="O3" t="s">
        <v>244</v>
      </c>
      <c r="P3">
        <v>-16.5</v>
      </c>
      <c r="Q3">
        <v>16.5</v>
      </c>
      <c r="R3" t="s">
        <v>295</v>
      </c>
      <c r="S3">
        <v>2.99701E-3</v>
      </c>
      <c r="V3" t="s">
        <v>278</v>
      </c>
      <c r="W3">
        <v>4.6367250670930702E-3</v>
      </c>
      <c r="X3">
        <v>0.18418360732311201</v>
      </c>
      <c r="Y3">
        <v>0.46785425761079502</v>
      </c>
      <c r="Z3">
        <v>2</v>
      </c>
    </row>
    <row r="4" spans="1:26">
      <c r="B4" t="s">
        <v>255</v>
      </c>
      <c r="C4">
        <v>-13.99</v>
      </c>
      <c r="D4">
        <v>13.99</v>
      </c>
      <c r="E4" t="s">
        <v>268</v>
      </c>
      <c r="F4">
        <v>0.11088901</v>
      </c>
      <c r="I4" t="s">
        <v>279</v>
      </c>
      <c r="J4">
        <v>4.01159790720789E-3</v>
      </c>
      <c r="K4">
        <v>0.142385914800646</v>
      </c>
      <c r="L4">
        <v>0.62883902121096502</v>
      </c>
      <c r="M4">
        <v>3</v>
      </c>
      <c r="O4" t="s">
        <v>251</v>
      </c>
      <c r="P4">
        <v>-15.24</v>
      </c>
      <c r="Q4">
        <v>15.24</v>
      </c>
      <c r="R4" t="s">
        <v>295</v>
      </c>
      <c r="S4" s="13">
        <v>9.9901000000000005E-4</v>
      </c>
      <c r="V4" t="s">
        <v>279</v>
      </c>
      <c r="W4">
        <v>2.95562127037229E-3</v>
      </c>
      <c r="X4">
        <v>0.117405491932558</v>
      </c>
      <c r="Y4">
        <v>0.58525974954335402</v>
      </c>
      <c r="Z4">
        <v>3</v>
      </c>
    </row>
    <row r="5" spans="1:26">
      <c r="B5" t="s">
        <v>235</v>
      </c>
      <c r="C5">
        <v>-13.82</v>
      </c>
      <c r="D5">
        <v>13.82</v>
      </c>
      <c r="E5" t="s">
        <v>268</v>
      </c>
      <c r="F5">
        <v>1.9980100000000002E-3</v>
      </c>
      <c r="I5" t="s">
        <v>280</v>
      </c>
      <c r="J5">
        <v>2.4138226948921E-3</v>
      </c>
      <c r="K5">
        <v>8.5675174962384901E-2</v>
      </c>
      <c r="L5">
        <v>0.71451419617334999</v>
      </c>
      <c r="M5">
        <v>4</v>
      </c>
      <c r="O5" t="s">
        <v>289</v>
      </c>
      <c r="P5">
        <v>-14.97</v>
      </c>
      <c r="Q5">
        <v>14.97</v>
      </c>
      <c r="R5" t="s">
        <v>295</v>
      </c>
      <c r="S5" s="13">
        <v>9.9901000000000005E-4</v>
      </c>
      <c r="V5" t="s">
        <v>280</v>
      </c>
      <c r="W5">
        <v>2.5599978525216401E-3</v>
      </c>
      <c r="X5">
        <v>0.101690230150407</v>
      </c>
      <c r="Y5">
        <v>0.68694997969376104</v>
      </c>
      <c r="Z5">
        <v>4</v>
      </c>
    </row>
    <row r="6" spans="1:26">
      <c r="B6" t="s">
        <v>233</v>
      </c>
      <c r="C6">
        <v>-13.46</v>
      </c>
      <c r="D6">
        <v>13.46</v>
      </c>
      <c r="E6" t="s">
        <v>268</v>
      </c>
      <c r="F6">
        <v>5.4945010000000002E-2</v>
      </c>
      <c r="I6" t="s">
        <v>281</v>
      </c>
      <c r="J6">
        <v>1.9124289256842099E-3</v>
      </c>
      <c r="K6">
        <v>6.7878922158549196E-2</v>
      </c>
      <c r="L6">
        <v>0.78239311833189895</v>
      </c>
      <c r="M6">
        <v>5</v>
      </c>
      <c r="O6" t="s">
        <v>246</v>
      </c>
      <c r="P6">
        <v>-13.18</v>
      </c>
      <c r="Q6">
        <v>13.18</v>
      </c>
      <c r="R6" t="s">
        <v>295</v>
      </c>
      <c r="S6">
        <v>7.9920100000000008E-3</v>
      </c>
      <c r="V6" t="s">
        <v>281</v>
      </c>
      <c r="W6">
        <v>2.0758155624761901E-3</v>
      </c>
      <c r="X6">
        <v>8.2457163817568596E-2</v>
      </c>
      <c r="Y6">
        <v>0.76940714351132999</v>
      </c>
      <c r="Z6">
        <v>5</v>
      </c>
    </row>
    <row r="7" spans="1:26">
      <c r="B7" t="s">
        <v>250</v>
      </c>
      <c r="C7">
        <v>-13.44</v>
      </c>
      <c r="D7">
        <v>13.44</v>
      </c>
      <c r="E7" t="s">
        <v>268</v>
      </c>
      <c r="F7">
        <v>0.10589401</v>
      </c>
      <c r="I7" t="s">
        <v>282</v>
      </c>
      <c r="J7">
        <v>1.54885953026052E-3</v>
      </c>
      <c r="K7">
        <v>5.4974547852264397E-2</v>
      </c>
      <c r="L7">
        <v>0.83736766618416303</v>
      </c>
      <c r="M7">
        <v>6</v>
      </c>
      <c r="O7" t="s">
        <v>239</v>
      </c>
      <c r="P7">
        <v>-13</v>
      </c>
      <c r="Q7">
        <v>13</v>
      </c>
      <c r="R7" t="s">
        <v>295</v>
      </c>
      <c r="S7" s="13">
        <v>9.9901000000000005E-4</v>
      </c>
      <c r="V7" t="s">
        <v>282</v>
      </c>
      <c r="W7">
        <v>1.94912433633116E-3</v>
      </c>
      <c r="X7">
        <v>7.7424636180080803E-2</v>
      </c>
      <c r="Y7">
        <v>0.84683177969141099</v>
      </c>
      <c r="Z7">
        <v>6</v>
      </c>
    </row>
    <row r="8" spans="1:26">
      <c r="B8" t="s">
        <v>251</v>
      </c>
      <c r="C8">
        <v>-13.39</v>
      </c>
      <c r="D8">
        <v>13.39</v>
      </c>
      <c r="E8" t="s">
        <v>268</v>
      </c>
      <c r="F8">
        <v>3.9960100000000004E-3</v>
      </c>
      <c r="I8" t="s">
        <v>283</v>
      </c>
      <c r="J8">
        <v>1.35362719442105E-3</v>
      </c>
      <c r="K8">
        <v>4.8045056068647798E-2</v>
      </c>
      <c r="L8">
        <v>0.88541272225281098</v>
      </c>
      <c r="M8">
        <v>7</v>
      </c>
      <c r="O8" t="s">
        <v>223</v>
      </c>
      <c r="P8">
        <v>-12.82</v>
      </c>
      <c r="Q8">
        <v>12.82</v>
      </c>
      <c r="R8" t="s">
        <v>295</v>
      </c>
      <c r="S8">
        <v>0.13086901000000001</v>
      </c>
      <c r="V8" t="s">
        <v>283</v>
      </c>
      <c r="W8">
        <v>1.1616475825281299E-3</v>
      </c>
      <c r="X8">
        <v>4.61438707476228E-2</v>
      </c>
      <c r="Y8">
        <v>0.89297565043903404</v>
      </c>
      <c r="Z8">
        <v>7</v>
      </c>
    </row>
    <row r="9" spans="1:26">
      <c r="B9" t="s">
        <v>245</v>
      </c>
      <c r="C9">
        <v>-13.3</v>
      </c>
      <c r="D9">
        <v>13.3</v>
      </c>
      <c r="E9" t="s">
        <v>268</v>
      </c>
      <c r="F9">
        <v>0.18881101</v>
      </c>
      <c r="I9" t="s">
        <v>284</v>
      </c>
      <c r="J9">
        <v>1.2538495590526299E-3</v>
      </c>
      <c r="K9">
        <v>4.4503591989445999E-2</v>
      </c>
      <c r="L9">
        <v>0.92991631424225696</v>
      </c>
      <c r="M9">
        <v>8</v>
      </c>
      <c r="O9" t="s">
        <v>248</v>
      </c>
      <c r="P9">
        <v>-12.67</v>
      </c>
      <c r="Q9">
        <v>12.67</v>
      </c>
      <c r="R9" t="s">
        <v>295</v>
      </c>
      <c r="S9">
        <v>1.098901E-2</v>
      </c>
      <c r="V9" t="s">
        <v>284</v>
      </c>
      <c r="W9">
        <v>1.02237985418398E-3</v>
      </c>
      <c r="X9">
        <v>4.0611769486720697E-2</v>
      </c>
      <c r="Y9">
        <v>0.933587419925754</v>
      </c>
      <c r="Z9">
        <v>8</v>
      </c>
    </row>
    <row r="10" spans="1:26">
      <c r="B10" t="s">
        <v>222</v>
      </c>
      <c r="C10">
        <v>-12.33</v>
      </c>
      <c r="D10">
        <v>12.33</v>
      </c>
      <c r="E10" t="s">
        <v>268</v>
      </c>
      <c r="F10">
        <v>7.992001E-2</v>
      </c>
      <c r="I10" t="s">
        <v>285</v>
      </c>
      <c r="J10">
        <v>1.1142113208920999E-3</v>
      </c>
      <c r="K10">
        <v>3.9547332977067702E-2</v>
      </c>
      <c r="L10">
        <v>0.96946364721932499</v>
      </c>
      <c r="M10">
        <v>9</v>
      </c>
      <c r="O10" t="s">
        <v>232</v>
      </c>
      <c r="P10">
        <v>-12.65</v>
      </c>
      <c r="Q10">
        <v>12.65</v>
      </c>
      <c r="R10" t="s">
        <v>295</v>
      </c>
      <c r="S10">
        <v>5.7942010000000002E-2</v>
      </c>
      <c r="V10" t="s">
        <v>285</v>
      </c>
      <c r="W10" s="13">
        <v>8.5732285837229402E-4</v>
      </c>
      <c r="X10">
        <v>3.4055246841402001E-2</v>
      </c>
      <c r="Y10">
        <v>0.96764266676715605</v>
      </c>
      <c r="Z10">
        <v>9</v>
      </c>
    </row>
    <row r="11" spans="1:26">
      <c r="B11" t="s">
        <v>267</v>
      </c>
      <c r="C11">
        <v>-12.32</v>
      </c>
      <c r="D11">
        <v>12.32</v>
      </c>
      <c r="E11" t="s">
        <v>268</v>
      </c>
      <c r="F11">
        <v>0.13786201000000001</v>
      </c>
      <c r="I11" t="s">
        <v>286</v>
      </c>
      <c r="J11" s="13">
        <v>8.6033487989473599E-4</v>
      </c>
      <c r="K11">
        <v>3.0536352780674601E-2</v>
      </c>
      <c r="L11">
        <v>1</v>
      </c>
      <c r="M11">
        <v>10</v>
      </c>
      <c r="O11" t="s">
        <v>292</v>
      </c>
      <c r="P11">
        <v>-12.47</v>
      </c>
      <c r="Q11">
        <v>12.47</v>
      </c>
      <c r="R11" t="s">
        <v>295</v>
      </c>
      <c r="S11" s="13">
        <v>9.9901000000000005E-4</v>
      </c>
      <c r="V11" t="s">
        <v>286</v>
      </c>
      <c r="W11" s="13">
        <v>8.1457877975974001E-4</v>
      </c>
      <c r="X11">
        <v>3.2357333232843198E-2</v>
      </c>
      <c r="Y11">
        <v>1</v>
      </c>
      <c r="Z11">
        <v>10</v>
      </c>
    </row>
    <row r="12" spans="1:26">
      <c r="B12" t="s">
        <v>240</v>
      </c>
      <c r="C12">
        <v>-11.9</v>
      </c>
      <c r="D12">
        <v>11.9</v>
      </c>
      <c r="E12" t="s">
        <v>268</v>
      </c>
      <c r="F12">
        <v>7.792201E-2</v>
      </c>
      <c r="O12" t="s">
        <v>293</v>
      </c>
      <c r="P12">
        <v>-12.35</v>
      </c>
      <c r="Q12">
        <v>12.35</v>
      </c>
      <c r="R12" t="s">
        <v>295</v>
      </c>
      <c r="S12">
        <v>0.23276701</v>
      </c>
    </row>
    <row r="13" spans="1:26">
      <c r="B13" t="s">
        <v>234</v>
      </c>
      <c r="C13">
        <v>-11.1</v>
      </c>
      <c r="D13">
        <v>11.1</v>
      </c>
      <c r="E13" t="s">
        <v>268</v>
      </c>
      <c r="F13">
        <v>0.24275701</v>
      </c>
      <c r="O13" t="s">
        <v>258</v>
      </c>
      <c r="P13">
        <v>-12.13</v>
      </c>
      <c r="Q13">
        <v>12.13</v>
      </c>
      <c r="R13" t="s">
        <v>295</v>
      </c>
      <c r="S13">
        <v>9.8901009999999998E-2</v>
      </c>
    </row>
    <row r="14" spans="1:26">
      <c r="B14" t="s">
        <v>242</v>
      </c>
      <c r="C14">
        <v>-2.0699999999999998</v>
      </c>
      <c r="D14">
        <v>2.0699999999999998</v>
      </c>
      <c r="E14" t="s">
        <v>268</v>
      </c>
      <c r="F14">
        <v>4.1958009999999997E-2</v>
      </c>
      <c r="O14" t="s">
        <v>233</v>
      </c>
      <c r="P14">
        <v>-12.01</v>
      </c>
      <c r="Q14">
        <v>12.01</v>
      </c>
      <c r="R14" t="s">
        <v>295</v>
      </c>
      <c r="S14">
        <v>0.14185801000000001</v>
      </c>
    </row>
    <row r="15" spans="1:26">
      <c r="B15" t="s">
        <v>214</v>
      </c>
      <c r="C15">
        <v>-1.65</v>
      </c>
      <c r="D15">
        <v>1.65</v>
      </c>
      <c r="E15" t="s">
        <v>268</v>
      </c>
      <c r="F15">
        <v>0.18881101</v>
      </c>
      <c r="O15" t="s">
        <v>245</v>
      </c>
      <c r="P15">
        <v>-11.76</v>
      </c>
      <c r="Q15">
        <v>11.76</v>
      </c>
      <c r="R15" t="s">
        <v>295</v>
      </c>
      <c r="S15" s="13">
        <v>9.9901000000000005E-4</v>
      </c>
    </row>
    <row r="16" spans="1:26">
      <c r="B16" t="s">
        <v>264</v>
      </c>
      <c r="C16">
        <v>-1.19</v>
      </c>
      <c r="D16">
        <v>1.19</v>
      </c>
      <c r="E16" t="s">
        <v>268</v>
      </c>
      <c r="F16">
        <v>6.6933010000000001E-2</v>
      </c>
      <c r="O16" t="s">
        <v>290</v>
      </c>
      <c r="P16">
        <v>-11.58</v>
      </c>
      <c r="Q16">
        <v>11.58</v>
      </c>
      <c r="R16" t="s">
        <v>295</v>
      </c>
      <c r="S16">
        <v>0.10789201</v>
      </c>
    </row>
    <row r="17" spans="2:19">
      <c r="B17" t="s">
        <v>212</v>
      </c>
      <c r="C17">
        <v>-1.1299999999999999</v>
      </c>
      <c r="D17">
        <v>1.1299999999999999</v>
      </c>
      <c r="E17" t="s">
        <v>268</v>
      </c>
      <c r="F17">
        <v>0.26473500999999999</v>
      </c>
      <c r="O17" t="s">
        <v>224</v>
      </c>
      <c r="P17">
        <v>-11.39</v>
      </c>
      <c r="Q17">
        <v>11.39</v>
      </c>
      <c r="R17" t="s">
        <v>295</v>
      </c>
      <c r="S17" s="13">
        <v>9.9901000000000005E-4</v>
      </c>
    </row>
    <row r="18" spans="2:19">
      <c r="B18" t="s">
        <v>247</v>
      </c>
      <c r="C18">
        <v>-0.89</v>
      </c>
      <c r="D18">
        <v>0.89</v>
      </c>
      <c r="E18" t="s">
        <v>209</v>
      </c>
      <c r="F18">
        <v>0.39660300999999998</v>
      </c>
      <c r="O18" t="s">
        <v>288</v>
      </c>
      <c r="P18">
        <v>-11.21</v>
      </c>
      <c r="Q18">
        <v>11.21</v>
      </c>
      <c r="R18" t="s">
        <v>295</v>
      </c>
      <c r="S18" s="13">
        <v>9.9901000000000005E-4</v>
      </c>
    </row>
    <row r="19" spans="2:19">
      <c r="B19" t="s">
        <v>208</v>
      </c>
      <c r="C19">
        <v>-0.83</v>
      </c>
      <c r="D19">
        <v>0.83</v>
      </c>
      <c r="E19" t="s">
        <v>209</v>
      </c>
      <c r="F19">
        <v>0.43556401</v>
      </c>
      <c r="O19" t="s">
        <v>215</v>
      </c>
      <c r="P19">
        <v>-2.39</v>
      </c>
      <c r="Q19">
        <v>2.39</v>
      </c>
      <c r="R19" t="s">
        <v>295</v>
      </c>
      <c r="S19" s="13">
        <v>9.9901000000000005E-4</v>
      </c>
    </row>
    <row r="20" spans="2:19">
      <c r="B20" t="s">
        <v>236</v>
      </c>
      <c r="C20">
        <v>-0.71</v>
      </c>
      <c r="D20">
        <v>0.71</v>
      </c>
      <c r="E20" t="s">
        <v>209</v>
      </c>
      <c r="F20">
        <v>0.14385601000000001</v>
      </c>
      <c r="O20" t="s">
        <v>220</v>
      </c>
      <c r="P20">
        <v>-1.77</v>
      </c>
      <c r="Q20">
        <v>1.77</v>
      </c>
      <c r="R20" t="s">
        <v>295</v>
      </c>
      <c r="S20">
        <v>1.298701E-2</v>
      </c>
    </row>
    <row r="21" spans="2:19">
      <c r="B21" t="s">
        <v>215</v>
      </c>
      <c r="C21">
        <v>-0.6</v>
      </c>
      <c r="D21">
        <v>0.6</v>
      </c>
      <c r="E21" t="s">
        <v>209</v>
      </c>
      <c r="F21">
        <v>0.33466500999999999</v>
      </c>
      <c r="O21" t="s">
        <v>247</v>
      </c>
      <c r="P21">
        <v>-1.69</v>
      </c>
      <c r="Q21">
        <v>1.69</v>
      </c>
      <c r="R21" t="s">
        <v>295</v>
      </c>
      <c r="S21">
        <v>1.698301E-2</v>
      </c>
    </row>
    <row r="22" spans="2:19">
      <c r="B22" t="s">
        <v>230</v>
      </c>
      <c r="C22">
        <v>-0.51</v>
      </c>
      <c r="D22">
        <v>0.51</v>
      </c>
      <c r="E22" t="s">
        <v>209</v>
      </c>
      <c r="F22">
        <v>0.57642400999999999</v>
      </c>
      <c r="O22" t="s">
        <v>225</v>
      </c>
      <c r="P22">
        <v>-1.5</v>
      </c>
      <c r="Q22">
        <v>1.5</v>
      </c>
      <c r="R22" t="s">
        <v>295</v>
      </c>
      <c r="S22">
        <v>3.6963009999999998E-2</v>
      </c>
    </row>
    <row r="23" spans="2:19">
      <c r="B23" t="s">
        <v>217</v>
      </c>
      <c r="C23">
        <v>-0.5</v>
      </c>
      <c r="D23">
        <v>0.5</v>
      </c>
      <c r="E23" t="s">
        <v>209</v>
      </c>
      <c r="F23">
        <v>0.49550400999999999</v>
      </c>
      <c r="O23" t="s">
        <v>212</v>
      </c>
      <c r="P23">
        <v>-1.46</v>
      </c>
      <c r="Q23">
        <v>1.46</v>
      </c>
      <c r="R23" t="s">
        <v>295</v>
      </c>
      <c r="S23">
        <v>7.392601E-2</v>
      </c>
    </row>
    <row r="24" spans="2:19">
      <c r="B24" t="s">
        <v>263</v>
      </c>
      <c r="C24">
        <v>-0.45</v>
      </c>
      <c r="D24">
        <v>0.45</v>
      </c>
      <c r="E24" t="s">
        <v>209</v>
      </c>
      <c r="F24">
        <v>0.84016000999999996</v>
      </c>
      <c r="O24" t="s">
        <v>229</v>
      </c>
      <c r="P24">
        <v>-1.21</v>
      </c>
      <c r="Q24">
        <v>1.21</v>
      </c>
      <c r="R24" t="s">
        <v>295</v>
      </c>
      <c r="S24">
        <v>3.9960009999999997E-2</v>
      </c>
    </row>
    <row r="25" spans="2:19">
      <c r="B25" t="s">
        <v>225</v>
      </c>
      <c r="C25">
        <v>-0.44</v>
      </c>
      <c r="D25">
        <v>0.44</v>
      </c>
      <c r="E25" t="s">
        <v>209</v>
      </c>
      <c r="F25">
        <v>0.72327701</v>
      </c>
      <c r="O25" t="s">
        <v>261</v>
      </c>
      <c r="P25">
        <v>-1.1499999999999999</v>
      </c>
      <c r="Q25">
        <v>1.1499999999999999</v>
      </c>
      <c r="R25" t="s">
        <v>295</v>
      </c>
      <c r="S25">
        <v>0.31968001000000001</v>
      </c>
    </row>
    <row r="26" spans="2:19">
      <c r="B26" t="s">
        <v>211</v>
      </c>
      <c r="C26">
        <v>-0.39</v>
      </c>
      <c r="D26">
        <v>0.39</v>
      </c>
      <c r="E26" t="s">
        <v>209</v>
      </c>
      <c r="F26">
        <v>0.87912100999999998</v>
      </c>
      <c r="O26" t="s">
        <v>230</v>
      </c>
      <c r="P26">
        <v>-1.05</v>
      </c>
      <c r="Q26">
        <v>1.05</v>
      </c>
      <c r="R26" t="s">
        <v>295</v>
      </c>
      <c r="S26">
        <v>4.1958009999999997E-2</v>
      </c>
    </row>
    <row r="27" spans="2:19">
      <c r="B27" t="s">
        <v>221</v>
      </c>
      <c r="C27">
        <v>-0.37</v>
      </c>
      <c r="D27">
        <v>0.37</v>
      </c>
      <c r="E27" t="s">
        <v>209</v>
      </c>
      <c r="F27">
        <v>0.85314701000000004</v>
      </c>
      <c r="O27" t="s">
        <v>221</v>
      </c>
      <c r="P27">
        <v>-0.98</v>
      </c>
      <c r="Q27">
        <v>0.98</v>
      </c>
      <c r="R27" t="s">
        <v>209</v>
      </c>
      <c r="S27">
        <v>9.9900100000000006E-3</v>
      </c>
    </row>
    <row r="28" spans="2:19">
      <c r="B28" t="s">
        <v>248</v>
      </c>
      <c r="C28">
        <v>-0.36</v>
      </c>
      <c r="D28">
        <v>0.36</v>
      </c>
      <c r="E28" t="s">
        <v>209</v>
      </c>
      <c r="F28">
        <v>0.80719300999999999</v>
      </c>
      <c r="O28" t="s">
        <v>252</v>
      </c>
      <c r="P28">
        <v>-0.89</v>
      </c>
      <c r="Q28">
        <v>0.89</v>
      </c>
      <c r="R28" t="s">
        <v>209</v>
      </c>
      <c r="S28">
        <v>0.14785201000000001</v>
      </c>
    </row>
    <row r="29" spans="2:19">
      <c r="B29" t="s">
        <v>216</v>
      </c>
      <c r="C29">
        <v>-0.34</v>
      </c>
      <c r="D29">
        <v>0.34</v>
      </c>
      <c r="E29" t="s">
        <v>209</v>
      </c>
      <c r="F29">
        <v>0.43756201</v>
      </c>
      <c r="O29" t="s">
        <v>291</v>
      </c>
      <c r="P29">
        <v>-0.87</v>
      </c>
      <c r="Q29">
        <v>0.87</v>
      </c>
      <c r="R29" t="s">
        <v>209</v>
      </c>
      <c r="S29">
        <v>5.8941010000000002E-2</v>
      </c>
    </row>
    <row r="30" spans="2:19">
      <c r="B30" t="s">
        <v>252</v>
      </c>
      <c r="C30">
        <v>-0.25</v>
      </c>
      <c r="D30">
        <v>0.25</v>
      </c>
      <c r="E30" t="s">
        <v>209</v>
      </c>
      <c r="F30">
        <v>0.85814201000000001</v>
      </c>
      <c r="O30" t="s">
        <v>243</v>
      </c>
      <c r="P30">
        <v>-0.85</v>
      </c>
      <c r="Q30">
        <v>0.85</v>
      </c>
      <c r="R30" t="s">
        <v>209</v>
      </c>
      <c r="S30">
        <v>0.57542501000000001</v>
      </c>
    </row>
    <row r="31" spans="2:19">
      <c r="B31" t="s">
        <v>237</v>
      </c>
      <c r="C31">
        <v>-0.16</v>
      </c>
      <c r="D31">
        <v>0.16</v>
      </c>
      <c r="E31" t="s">
        <v>209</v>
      </c>
      <c r="F31">
        <v>0.64535500999999995</v>
      </c>
      <c r="O31" t="s">
        <v>210</v>
      </c>
      <c r="P31">
        <v>-0.8</v>
      </c>
      <c r="Q31">
        <v>0.8</v>
      </c>
      <c r="R31" t="s">
        <v>209</v>
      </c>
      <c r="S31">
        <v>4.1958009999999997E-2</v>
      </c>
    </row>
    <row r="32" spans="2:19">
      <c r="B32" t="s">
        <v>220</v>
      </c>
      <c r="C32">
        <v>-0.13</v>
      </c>
      <c r="D32">
        <v>0.13</v>
      </c>
      <c r="E32" t="s">
        <v>209</v>
      </c>
      <c r="F32">
        <v>0.65234800999999998</v>
      </c>
      <c r="O32" t="s">
        <v>259</v>
      </c>
      <c r="P32">
        <v>-0.8</v>
      </c>
      <c r="Q32">
        <v>0.8</v>
      </c>
      <c r="R32" t="s">
        <v>209</v>
      </c>
      <c r="S32">
        <v>0.17782201</v>
      </c>
    </row>
    <row r="33" spans="2:19">
      <c r="B33" t="s">
        <v>229</v>
      </c>
      <c r="C33">
        <v>-0.12</v>
      </c>
      <c r="D33">
        <v>0.12</v>
      </c>
      <c r="E33" t="s">
        <v>209</v>
      </c>
      <c r="F33">
        <v>0.40659300999999998</v>
      </c>
      <c r="O33" t="s">
        <v>214</v>
      </c>
      <c r="P33">
        <v>-0.53</v>
      </c>
      <c r="Q33">
        <v>0.53</v>
      </c>
      <c r="R33" t="s">
        <v>209</v>
      </c>
      <c r="S33">
        <v>0.69930101</v>
      </c>
    </row>
    <row r="34" spans="2:19">
      <c r="B34" t="s">
        <v>219</v>
      </c>
      <c r="C34">
        <v>-0.04</v>
      </c>
      <c r="D34">
        <v>0.04</v>
      </c>
      <c r="E34" t="s">
        <v>209</v>
      </c>
      <c r="F34">
        <v>0.33866100999999998</v>
      </c>
      <c r="O34" t="s">
        <v>211</v>
      </c>
      <c r="P34">
        <v>-0.41</v>
      </c>
      <c r="Q34">
        <v>0.41</v>
      </c>
      <c r="R34" t="s">
        <v>209</v>
      </c>
      <c r="S34">
        <v>0.48551401</v>
      </c>
    </row>
    <row r="35" spans="2:19">
      <c r="B35" t="s">
        <v>253</v>
      </c>
      <c r="C35">
        <v>-0.04</v>
      </c>
      <c r="D35">
        <v>0.04</v>
      </c>
      <c r="E35" t="s">
        <v>209</v>
      </c>
      <c r="F35">
        <v>0.22577401</v>
      </c>
      <c r="O35" t="s">
        <v>242</v>
      </c>
      <c r="P35">
        <v>-0.39</v>
      </c>
      <c r="Q35">
        <v>0.39</v>
      </c>
      <c r="R35" t="s">
        <v>209</v>
      </c>
      <c r="S35">
        <v>0.39860100999999998</v>
      </c>
    </row>
    <row r="36" spans="2:19">
      <c r="B36" t="s">
        <v>249</v>
      </c>
      <c r="C36">
        <v>-0.01</v>
      </c>
      <c r="D36">
        <v>0.01</v>
      </c>
      <c r="E36" t="s">
        <v>209</v>
      </c>
      <c r="F36">
        <v>0.29170801000000002</v>
      </c>
      <c r="O36" t="s">
        <v>217</v>
      </c>
      <c r="P36">
        <v>-0.34</v>
      </c>
      <c r="Q36">
        <v>0.34</v>
      </c>
      <c r="R36" t="s">
        <v>209</v>
      </c>
      <c r="S36">
        <v>0.56143900999999996</v>
      </c>
    </row>
    <row r="37" spans="2:19">
      <c r="B37" t="s">
        <v>213</v>
      </c>
      <c r="C37">
        <v>7.0000000000000007E-2</v>
      </c>
      <c r="D37">
        <v>7.0000000000000007E-2</v>
      </c>
      <c r="E37" t="s">
        <v>209</v>
      </c>
      <c r="F37">
        <v>0.49750200999999999</v>
      </c>
      <c r="O37" t="s">
        <v>264</v>
      </c>
      <c r="P37">
        <v>-0.32</v>
      </c>
      <c r="Q37">
        <v>0.32</v>
      </c>
      <c r="R37" t="s">
        <v>209</v>
      </c>
      <c r="S37">
        <v>0.27572401000000002</v>
      </c>
    </row>
    <row r="38" spans="2:19">
      <c r="B38" t="s">
        <v>246</v>
      </c>
      <c r="C38">
        <v>7.0000000000000007E-2</v>
      </c>
      <c r="D38">
        <v>7.0000000000000007E-2</v>
      </c>
      <c r="E38" t="s">
        <v>209</v>
      </c>
      <c r="F38">
        <v>0.56743301000000002</v>
      </c>
      <c r="O38" t="s">
        <v>231</v>
      </c>
      <c r="P38">
        <v>-0.31</v>
      </c>
      <c r="Q38">
        <v>0.31</v>
      </c>
      <c r="R38" t="s">
        <v>209</v>
      </c>
      <c r="S38">
        <v>0.26373601000000002</v>
      </c>
    </row>
    <row r="39" spans="2:19">
      <c r="B39" t="s">
        <v>231</v>
      </c>
      <c r="C39">
        <v>0.09</v>
      </c>
      <c r="D39">
        <v>0.09</v>
      </c>
      <c r="E39" t="s">
        <v>209</v>
      </c>
      <c r="F39">
        <v>0.33566401000000001</v>
      </c>
      <c r="O39" t="s">
        <v>241</v>
      </c>
      <c r="P39">
        <v>-0.31</v>
      </c>
      <c r="Q39">
        <v>0.31</v>
      </c>
      <c r="R39" t="s">
        <v>209</v>
      </c>
      <c r="S39">
        <v>0.59240800999999998</v>
      </c>
    </row>
    <row r="40" spans="2:19">
      <c r="B40" t="s">
        <v>224</v>
      </c>
      <c r="C40">
        <v>0.1</v>
      </c>
      <c r="D40">
        <v>0.1</v>
      </c>
      <c r="E40" t="s">
        <v>209</v>
      </c>
      <c r="F40">
        <v>0.15384601000000001</v>
      </c>
      <c r="O40" t="s">
        <v>238</v>
      </c>
      <c r="P40">
        <v>-0.28999999999999998</v>
      </c>
      <c r="Q40">
        <v>0.28999999999999998</v>
      </c>
      <c r="R40" t="s">
        <v>209</v>
      </c>
      <c r="S40">
        <v>0.40859100999999998</v>
      </c>
    </row>
    <row r="41" spans="2:19">
      <c r="B41" t="s">
        <v>227</v>
      </c>
      <c r="C41">
        <v>0.14000000000000001</v>
      </c>
      <c r="D41">
        <v>0.14000000000000001</v>
      </c>
      <c r="E41" t="s">
        <v>209</v>
      </c>
      <c r="F41">
        <v>0.40859100999999998</v>
      </c>
      <c r="O41" t="s">
        <v>218</v>
      </c>
      <c r="P41">
        <v>-0.28000000000000003</v>
      </c>
      <c r="Q41">
        <v>0.28000000000000003</v>
      </c>
      <c r="R41" t="s">
        <v>209</v>
      </c>
      <c r="S41">
        <v>0.29570401000000002</v>
      </c>
    </row>
    <row r="42" spans="2:19">
      <c r="B42" t="s">
        <v>210</v>
      </c>
      <c r="C42">
        <v>0.18</v>
      </c>
      <c r="D42">
        <v>0.18</v>
      </c>
      <c r="E42" t="s">
        <v>209</v>
      </c>
      <c r="F42">
        <v>2.8971009999999998E-2</v>
      </c>
      <c r="O42" t="s">
        <v>237</v>
      </c>
      <c r="P42">
        <v>-0.21</v>
      </c>
      <c r="Q42">
        <v>0.21</v>
      </c>
      <c r="R42" t="s">
        <v>209</v>
      </c>
      <c r="S42">
        <v>0.60139900999999996</v>
      </c>
    </row>
    <row r="43" spans="2:19">
      <c r="B43" t="s">
        <v>238</v>
      </c>
      <c r="C43">
        <v>0.24</v>
      </c>
      <c r="D43">
        <v>0.24</v>
      </c>
      <c r="E43" t="s">
        <v>209</v>
      </c>
      <c r="F43">
        <v>7.692301E-2</v>
      </c>
      <c r="O43" t="s">
        <v>249</v>
      </c>
      <c r="P43">
        <v>-0.08</v>
      </c>
      <c r="Q43">
        <v>0.08</v>
      </c>
      <c r="R43" t="s">
        <v>209</v>
      </c>
      <c r="S43">
        <v>0.77522500999999999</v>
      </c>
    </row>
    <row r="44" spans="2:19">
      <c r="B44" t="s">
        <v>228</v>
      </c>
      <c r="C44">
        <v>0.26</v>
      </c>
      <c r="D44">
        <v>0.26</v>
      </c>
      <c r="E44" t="s">
        <v>209</v>
      </c>
      <c r="F44">
        <v>3.9960100000000004E-3</v>
      </c>
      <c r="O44" t="s">
        <v>219</v>
      </c>
      <c r="P44">
        <v>-7.0000000000000007E-2</v>
      </c>
      <c r="Q44">
        <v>7.0000000000000007E-2</v>
      </c>
      <c r="R44" t="s">
        <v>209</v>
      </c>
      <c r="S44">
        <v>0.75124900999999999</v>
      </c>
    </row>
    <row r="45" spans="2:19">
      <c r="B45" t="s">
        <v>261</v>
      </c>
      <c r="C45">
        <v>0.28000000000000003</v>
      </c>
      <c r="D45">
        <v>0.28000000000000003</v>
      </c>
      <c r="E45" t="s">
        <v>209</v>
      </c>
      <c r="F45">
        <v>0.16283701</v>
      </c>
      <c r="O45" t="s">
        <v>254</v>
      </c>
      <c r="P45">
        <v>7.0000000000000007E-2</v>
      </c>
      <c r="Q45">
        <v>7.0000000000000007E-2</v>
      </c>
      <c r="R45" t="s">
        <v>209</v>
      </c>
      <c r="S45">
        <v>0.82317700999999999</v>
      </c>
    </row>
    <row r="46" spans="2:19">
      <c r="B46" t="s">
        <v>254</v>
      </c>
      <c r="C46">
        <v>0.32</v>
      </c>
      <c r="D46">
        <v>0.32</v>
      </c>
      <c r="E46" t="s">
        <v>209</v>
      </c>
      <c r="F46">
        <v>0.24175801</v>
      </c>
      <c r="O46" t="s">
        <v>263</v>
      </c>
      <c r="P46">
        <v>0.12</v>
      </c>
      <c r="Q46">
        <v>0.12</v>
      </c>
      <c r="R46" t="s">
        <v>209</v>
      </c>
      <c r="S46">
        <v>0.90709300999999998</v>
      </c>
    </row>
    <row r="47" spans="2:19">
      <c r="B47" t="s">
        <v>259</v>
      </c>
      <c r="C47">
        <v>0.33</v>
      </c>
      <c r="D47">
        <v>0.33</v>
      </c>
      <c r="E47" t="s">
        <v>209</v>
      </c>
      <c r="F47">
        <v>7.1928010000000001E-2</v>
      </c>
      <c r="O47" t="s">
        <v>236</v>
      </c>
      <c r="P47">
        <v>0.15</v>
      </c>
      <c r="Q47">
        <v>0.15</v>
      </c>
      <c r="R47" t="s">
        <v>209</v>
      </c>
      <c r="S47">
        <v>0.68631401000000003</v>
      </c>
    </row>
    <row r="48" spans="2:19">
      <c r="B48" t="s">
        <v>265</v>
      </c>
      <c r="C48">
        <v>0.33</v>
      </c>
      <c r="D48">
        <v>0.33</v>
      </c>
      <c r="E48" t="s">
        <v>209</v>
      </c>
      <c r="F48">
        <v>0.43856100999999997</v>
      </c>
      <c r="O48" t="s">
        <v>216</v>
      </c>
      <c r="P48">
        <v>0.17</v>
      </c>
      <c r="Q48">
        <v>0.17</v>
      </c>
      <c r="R48" t="s">
        <v>209</v>
      </c>
      <c r="S48">
        <v>4.4955009999999997E-2</v>
      </c>
    </row>
    <row r="49" spans="2:19">
      <c r="B49" t="s">
        <v>218</v>
      </c>
      <c r="C49">
        <v>0.45</v>
      </c>
      <c r="D49">
        <v>0.45</v>
      </c>
      <c r="E49" t="s">
        <v>209</v>
      </c>
      <c r="F49" s="13">
        <v>9.9901000000000005E-4</v>
      </c>
      <c r="O49" t="s">
        <v>228</v>
      </c>
      <c r="P49">
        <v>0.17</v>
      </c>
      <c r="Q49">
        <v>0.17</v>
      </c>
      <c r="R49" t="s">
        <v>209</v>
      </c>
      <c r="S49">
        <v>0.41758201</v>
      </c>
    </row>
    <row r="50" spans="2:19">
      <c r="B50" t="s">
        <v>241</v>
      </c>
      <c r="C50">
        <v>0.45</v>
      </c>
      <c r="D50">
        <v>0.45</v>
      </c>
      <c r="E50" t="s">
        <v>209</v>
      </c>
      <c r="F50">
        <v>3.3966009999999998E-2</v>
      </c>
      <c r="O50" t="s">
        <v>253</v>
      </c>
      <c r="P50">
        <v>0.32</v>
      </c>
      <c r="Q50">
        <v>0.32</v>
      </c>
      <c r="R50" t="s">
        <v>209</v>
      </c>
      <c r="S50">
        <v>0.14585401000000001</v>
      </c>
    </row>
    <row r="51" spans="2:19">
      <c r="B51" t="s">
        <v>226</v>
      </c>
      <c r="C51">
        <v>0.52</v>
      </c>
      <c r="D51">
        <v>0.52</v>
      </c>
      <c r="E51" t="s">
        <v>209</v>
      </c>
      <c r="F51">
        <v>0.35764201000000001</v>
      </c>
      <c r="O51" t="s">
        <v>257</v>
      </c>
      <c r="P51">
        <v>1.1200000000000001</v>
      </c>
      <c r="Q51">
        <v>1.1200000000000001</v>
      </c>
      <c r="R51" t="s">
        <v>294</v>
      </c>
      <c r="S51">
        <v>0.14085901000000001</v>
      </c>
    </row>
    <row r="52" spans="2:19">
      <c r="B52" t="s">
        <v>243</v>
      </c>
      <c r="C52">
        <v>0.9</v>
      </c>
      <c r="D52">
        <v>0.9</v>
      </c>
      <c r="E52" t="s">
        <v>209</v>
      </c>
      <c r="F52">
        <v>6.99301E-3</v>
      </c>
      <c r="O52" t="s">
        <v>227</v>
      </c>
      <c r="P52">
        <v>12.86</v>
      </c>
      <c r="Q52">
        <v>12.86</v>
      </c>
      <c r="R52" t="s">
        <v>294</v>
      </c>
      <c r="S52" s="13">
        <v>9.9901000000000005E-4</v>
      </c>
    </row>
    <row r="53" spans="2:19">
      <c r="B53" t="s">
        <v>232</v>
      </c>
      <c r="C53">
        <v>1.38</v>
      </c>
      <c r="D53">
        <v>1.38</v>
      </c>
      <c r="E53" t="s">
        <v>269</v>
      </c>
      <c r="F53">
        <v>2.9970009999999998E-2</v>
      </c>
    </row>
    <row r="54" spans="2:19">
      <c r="B54" t="s">
        <v>257</v>
      </c>
      <c r="C54">
        <v>1.46</v>
      </c>
      <c r="D54">
        <v>1.46</v>
      </c>
      <c r="E54" t="s">
        <v>269</v>
      </c>
      <c r="F54">
        <v>2.1978009999999999E-2</v>
      </c>
    </row>
    <row r="55" spans="2:19">
      <c r="B55" t="s">
        <v>256</v>
      </c>
      <c r="C55">
        <v>11.24</v>
      </c>
      <c r="D55">
        <v>11.24</v>
      </c>
      <c r="E55" t="s">
        <v>269</v>
      </c>
      <c r="F55" s="13">
        <v>9.9901000000000005E-4</v>
      </c>
    </row>
    <row r="56" spans="2:19">
      <c r="B56" t="s">
        <v>262</v>
      </c>
      <c r="C56">
        <v>11.43</v>
      </c>
      <c r="D56">
        <v>11.43</v>
      </c>
      <c r="E56" t="s">
        <v>269</v>
      </c>
      <c r="F56" s="13">
        <v>9.9901000000000005E-4</v>
      </c>
    </row>
    <row r="57" spans="2:19">
      <c r="B57" t="s">
        <v>258</v>
      </c>
      <c r="C57">
        <v>12.2</v>
      </c>
      <c r="D57">
        <v>12.2</v>
      </c>
      <c r="E57" t="s">
        <v>269</v>
      </c>
      <c r="F57">
        <v>5.9940010000000002E-2</v>
      </c>
    </row>
    <row r="58" spans="2:19">
      <c r="B58" t="s">
        <v>260</v>
      </c>
      <c r="C58">
        <v>12.76</v>
      </c>
      <c r="D58">
        <v>12.76</v>
      </c>
      <c r="E58" t="s">
        <v>269</v>
      </c>
      <c r="F58">
        <v>2.8971009999999998E-2</v>
      </c>
    </row>
    <row r="59" spans="2:19">
      <c r="B59" t="s">
        <v>223</v>
      </c>
      <c r="C59">
        <v>13.23</v>
      </c>
      <c r="D59">
        <v>13.23</v>
      </c>
      <c r="E59" t="s">
        <v>269</v>
      </c>
      <c r="F59" s="13">
        <v>9.9901000000000005E-4</v>
      </c>
    </row>
    <row r="60" spans="2:19">
      <c r="B60" t="s">
        <v>239</v>
      </c>
      <c r="C60">
        <v>13.82</v>
      </c>
      <c r="D60">
        <v>13.82</v>
      </c>
      <c r="E60" t="s">
        <v>269</v>
      </c>
      <c r="F60" s="13">
        <v>9.9901000000000005E-4</v>
      </c>
    </row>
  </sheetData>
  <sortState xmlns:xlrd2="http://schemas.microsoft.com/office/spreadsheetml/2017/richdata2" ref="O2:S61">
    <sortCondition ref="P2:P61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CDE79-B7CD-4E6E-8ACE-9FE013C90912}">
  <dimension ref="A1:Z63"/>
  <sheetViews>
    <sheetView topLeftCell="A28" workbookViewId="0">
      <selection activeCell="E49" sqref="E49"/>
    </sheetView>
  </sheetViews>
  <sheetFormatPr defaultRowHeight="15"/>
  <cols>
    <col min="5" max="5" width="20.85546875" customWidth="1"/>
    <col min="18" max="18" width="24" customWidth="1"/>
  </cols>
  <sheetData>
    <row r="1" spans="1:26">
      <c r="A1" s="2" t="s">
        <v>297</v>
      </c>
      <c r="B1" t="s">
        <v>204</v>
      </c>
      <c r="C1" t="s">
        <v>205</v>
      </c>
      <c r="D1" t="s">
        <v>206</v>
      </c>
      <c r="E1" t="s">
        <v>35</v>
      </c>
      <c r="F1" t="s">
        <v>207</v>
      </c>
      <c r="H1" t="s">
        <v>299</v>
      </c>
      <c r="I1" t="s">
        <v>272</v>
      </c>
      <c r="J1" t="s">
        <v>273</v>
      </c>
      <c r="K1" t="s">
        <v>274</v>
      </c>
      <c r="L1" t="s">
        <v>275</v>
      </c>
      <c r="M1" t="s">
        <v>276</v>
      </c>
      <c r="N1" t="s">
        <v>300</v>
      </c>
      <c r="O1" t="s">
        <v>204</v>
      </c>
      <c r="P1" t="s">
        <v>205</v>
      </c>
      <c r="Q1" t="s">
        <v>206</v>
      </c>
      <c r="R1" t="s">
        <v>35</v>
      </c>
      <c r="S1" t="s">
        <v>207</v>
      </c>
      <c r="U1" t="s">
        <v>302</v>
      </c>
      <c r="V1" t="s">
        <v>272</v>
      </c>
      <c r="W1" t="s">
        <v>273</v>
      </c>
      <c r="X1" t="s">
        <v>274</v>
      </c>
      <c r="Y1" t="s">
        <v>275</v>
      </c>
      <c r="Z1" t="s">
        <v>276</v>
      </c>
    </row>
    <row r="2" spans="1:26">
      <c r="B2" t="s">
        <v>248</v>
      </c>
      <c r="C2">
        <v>-15.22</v>
      </c>
      <c r="D2">
        <v>15.22</v>
      </c>
      <c r="E2" t="s">
        <v>298</v>
      </c>
      <c r="F2" s="13">
        <v>9.9901000000000005E-4</v>
      </c>
      <c r="I2" t="s">
        <v>277</v>
      </c>
      <c r="J2">
        <v>1.23272846125552E-2</v>
      </c>
      <c r="K2">
        <v>0.45686772315285001</v>
      </c>
      <c r="L2">
        <v>0.45686772315285001</v>
      </c>
      <c r="M2">
        <v>1</v>
      </c>
      <c r="O2" t="s">
        <v>227</v>
      </c>
      <c r="P2">
        <v>-15.02</v>
      </c>
      <c r="Q2">
        <v>15.02</v>
      </c>
      <c r="R2" t="s">
        <v>301</v>
      </c>
      <c r="S2" s="13">
        <v>9.9999999999999995E-7</v>
      </c>
      <c r="V2" t="s">
        <v>277</v>
      </c>
      <c r="W2">
        <v>1.14403323932294E-2</v>
      </c>
      <c r="X2">
        <v>0.347573191478736</v>
      </c>
      <c r="Y2">
        <v>0.347573191478736</v>
      </c>
      <c r="Z2">
        <v>1</v>
      </c>
    </row>
    <row r="3" spans="1:26">
      <c r="B3" t="s">
        <v>232</v>
      </c>
      <c r="C3">
        <v>-15.03</v>
      </c>
      <c r="D3">
        <v>15.03</v>
      </c>
      <c r="E3" t="s">
        <v>298</v>
      </c>
      <c r="F3" s="13">
        <v>9.9901000000000005E-4</v>
      </c>
      <c r="I3" t="s">
        <v>278</v>
      </c>
      <c r="J3">
        <v>3.2510455323657801E-3</v>
      </c>
      <c r="K3">
        <v>0.120488641004154</v>
      </c>
      <c r="L3">
        <v>0.57735636415700398</v>
      </c>
      <c r="M3">
        <v>2</v>
      </c>
      <c r="O3" t="s">
        <v>255</v>
      </c>
      <c r="P3">
        <v>-13.99</v>
      </c>
      <c r="Q3">
        <v>13.99</v>
      </c>
      <c r="R3" t="s">
        <v>301</v>
      </c>
      <c r="S3" s="13">
        <v>1.0000000218704E-6</v>
      </c>
      <c r="V3" t="s">
        <v>278</v>
      </c>
      <c r="W3">
        <v>5.1497600274740202E-3</v>
      </c>
      <c r="X3">
        <v>0.15645686388955499</v>
      </c>
      <c r="Y3">
        <v>0.50403005536829204</v>
      </c>
      <c r="Z3">
        <v>2</v>
      </c>
    </row>
    <row r="4" spans="1:26">
      <c r="B4" t="s">
        <v>224</v>
      </c>
      <c r="C4">
        <v>-14.82</v>
      </c>
      <c r="D4">
        <v>14.82</v>
      </c>
      <c r="E4" t="s">
        <v>298</v>
      </c>
      <c r="F4" s="13">
        <v>9.9901000000000005E-4</v>
      </c>
      <c r="I4" t="s">
        <v>279</v>
      </c>
      <c r="J4">
        <v>2.8339775943157799E-3</v>
      </c>
      <c r="K4">
        <v>0.105031475436411</v>
      </c>
      <c r="L4">
        <v>0.68238783959341498</v>
      </c>
      <c r="M4">
        <v>3</v>
      </c>
      <c r="O4" t="s">
        <v>235</v>
      </c>
      <c r="P4">
        <v>-13.82</v>
      </c>
      <c r="Q4">
        <v>13.82</v>
      </c>
      <c r="R4" t="s">
        <v>301</v>
      </c>
      <c r="S4" s="13">
        <v>9.9999999999999995E-7</v>
      </c>
      <c r="V4" t="s">
        <v>279</v>
      </c>
      <c r="W4">
        <v>3.3567467103809501E-3</v>
      </c>
      <c r="X4">
        <v>0.10198262838965499</v>
      </c>
      <c r="Y4">
        <v>0.60601268375794803</v>
      </c>
      <c r="Z4">
        <v>3</v>
      </c>
    </row>
    <row r="5" spans="1:26">
      <c r="B5" t="s">
        <v>226</v>
      </c>
      <c r="C5">
        <v>-14</v>
      </c>
      <c r="D5">
        <v>14</v>
      </c>
      <c r="E5" t="s">
        <v>298</v>
      </c>
      <c r="F5">
        <v>4.9950100000000002E-3</v>
      </c>
      <c r="I5" t="s">
        <v>280</v>
      </c>
      <c r="J5">
        <v>1.8407719987368399E-3</v>
      </c>
      <c r="K5">
        <v>6.8221781060354494E-2</v>
      </c>
      <c r="L5">
        <v>0.75060962065377002</v>
      </c>
      <c r="M5">
        <v>4</v>
      </c>
      <c r="O5" t="s">
        <v>226</v>
      </c>
      <c r="P5">
        <v>-13.48</v>
      </c>
      <c r="Q5">
        <v>13.48</v>
      </c>
      <c r="R5" t="s">
        <v>301</v>
      </c>
      <c r="S5" s="13">
        <v>1.00000001196147E-6</v>
      </c>
      <c r="V5" t="s">
        <v>280</v>
      </c>
      <c r="W5">
        <v>2.6269218552835501E-3</v>
      </c>
      <c r="X5">
        <v>7.9809535389592595E-2</v>
      </c>
      <c r="Y5">
        <v>0.68582221914754105</v>
      </c>
      <c r="Z5">
        <v>4</v>
      </c>
    </row>
    <row r="6" spans="1:26">
      <c r="B6" t="s">
        <v>239</v>
      </c>
      <c r="C6">
        <v>-13.82</v>
      </c>
      <c r="D6">
        <v>13.82</v>
      </c>
      <c r="E6" t="s">
        <v>298</v>
      </c>
      <c r="F6">
        <v>7.9920100000000008E-3</v>
      </c>
      <c r="I6" t="s">
        <v>281</v>
      </c>
      <c r="J6">
        <v>1.73897706383947E-3</v>
      </c>
      <c r="K6">
        <v>6.44491075481613E-2</v>
      </c>
      <c r="L6">
        <v>0.81505872820193104</v>
      </c>
      <c r="M6">
        <v>5</v>
      </c>
      <c r="O6" t="s">
        <v>250</v>
      </c>
      <c r="P6">
        <v>-13.44</v>
      </c>
      <c r="Q6">
        <v>13.44</v>
      </c>
      <c r="R6" t="s">
        <v>301</v>
      </c>
      <c r="S6" s="13">
        <v>1.00000448467323E-6</v>
      </c>
      <c r="V6" t="s">
        <v>281</v>
      </c>
      <c r="W6">
        <v>2.5553577033246701E-3</v>
      </c>
      <c r="X6">
        <v>7.7635317033267898E-2</v>
      </c>
      <c r="Y6">
        <v>0.76345753618080903</v>
      </c>
      <c r="Z6">
        <v>5</v>
      </c>
    </row>
    <row r="7" spans="1:26">
      <c r="B7" t="s">
        <v>246</v>
      </c>
      <c r="C7">
        <v>-13.6</v>
      </c>
      <c r="D7">
        <v>13.6</v>
      </c>
      <c r="E7" t="s">
        <v>298</v>
      </c>
      <c r="F7">
        <v>1.9980100000000002E-3</v>
      </c>
      <c r="I7" t="s">
        <v>282</v>
      </c>
      <c r="J7">
        <v>1.4146725015789399E-3</v>
      </c>
      <c r="K7">
        <v>5.24298923174897E-2</v>
      </c>
      <c r="L7">
        <v>0.86748862051942099</v>
      </c>
      <c r="M7">
        <v>6</v>
      </c>
      <c r="O7" t="s">
        <v>213</v>
      </c>
      <c r="P7">
        <v>-13.23</v>
      </c>
      <c r="Q7">
        <v>13.23</v>
      </c>
      <c r="R7" t="s">
        <v>301</v>
      </c>
      <c r="S7" s="13">
        <v>1.00000000061389E-6</v>
      </c>
      <c r="V7" t="s">
        <v>282</v>
      </c>
      <c r="W7">
        <v>2.20715111079004E-3</v>
      </c>
      <c r="X7">
        <v>6.7056317009385399E-2</v>
      </c>
      <c r="Y7">
        <v>0.830513853190194</v>
      </c>
      <c r="Z7">
        <v>6</v>
      </c>
    </row>
    <row r="8" spans="1:26">
      <c r="B8" t="s">
        <v>213</v>
      </c>
      <c r="C8">
        <v>-13.29</v>
      </c>
      <c r="D8">
        <v>13.29</v>
      </c>
      <c r="E8" t="s">
        <v>298</v>
      </c>
      <c r="F8" s="13">
        <v>9.9901000000000005E-4</v>
      </c>
      <c r="I8" t="s">
        <v>283</v>
      </c>
      <c r="J8">
        <v>1.2042513258394699E-3</v>
      </c>
      <c r="K8">
        <v>4.46313668120977E-2</v>
      </c>
      <c r="L8">
        <v>0.912119987331519</v>
      </c>
      <c r="M8">
        <v>7</v>
      </c>
      <c r="O8" t="s">
        <v>208</v>
      </c>
      <c r="P8">
        <v>-13.17</v>
      </c>
      <c r="Q8">
        <v>13.17</v>
      </c>
      <c r="R8" t="s">
        <v>301</v>
      </c>
      <c r="S8" s="13">
        <v>1.0000000000059601E-6</v>
      </c>
      <c r="V8" t="s">
        <v>283</v>
      </c>
      <c r="W8">
        <v>2.0089316780000002E-3</v>
      </c>
      <c r="X8">
        <v>6.1034135266771601E-2</v>
      </c>
      <c r="Y8">
        <v>0.89154798845696603</v>
      </c>
      <c r="Z8">
        <v>7</v>
      </c>
    </row>
    <row r="9" spans="1:26">
      <c r="B9" t="s">
        <v>223</v>
      </c>
      <c r="C9">
        <v>-13.23</v>
      </c>
      <c r="D9">
        <v>13.23</v>
      </c>
      <c r="E9" t="s">
        <v>298</v>
      </c>
      <c r="F9" s="13">
        <v>9.9901000000000005E-4</v>
      </c>
      <c r="I9" t="s">
        <v>284</v>
      </c>
      <c r="J9" s="13">
        <v>9.2873458073684204E-4</v>
      </c>
      <c r="K9">
        <v>3.4420301522234797E-2</v>
      </c>
      <c r="L9">
        <v>0.94654028885375396</v>
      </c>
      <c r="M9">
        <v>8</v>
      </c>
      <c r="O9" t="s">
        <v>265</v>
      </c>
      <c r="P9">
        <v>-12.7</v>
      </c>
      <c r="Q9">
        <v>12.7</v>
      </c>
      <c r="R9" t="s">
        <v>301</v>
      </c>
      <c r="S9" s="13">
        <v>1.0000510862492801E-6</v>
      </c>
      <c r="V9" t="s">
        <v>284</v>
      </c>
      <c r="W9">
        <v>1.595965946158E-3</v>
      </c>
      <c r="X9">
        <v>4.8487662624716203E-2</v>
      </c>
      <c r="Y9">
        <v>0.94003565108168197</v>
      </c>
      <c r="Z9">
        <v>8</v>
      </c>
    </row>
    <row r="10" spans="1:26">
      <c r="B10" t="s">
        <v>265</v>
      </c>
      <c r="C10">
        <v>-13.03</v>
      </c>
      <c r="D10">
        <v>13.03</v>
      </c>
      <c r="E10" t="s">
        <v>298</v>
      </c>
      <c r="F10" s="13">
        <v>9.9901000000000005E-4</v>
      </c>
      <c r="I10" t="s">
        <v>285</v>
      </c>
      <c r="J10" s="13">
        <v>7.7360676767368399E-4</v>
      </c>
      <c r="K10">
        <v>2.86710312669133E-2</v>
      </c>
      <c r="L10">
        <v>0.97521132012066702</v>
      </c>
      <c r="M10">
        <v>9</v>
      </c>
      <c r="O10" t="s">
        <v>222</v>
      </c>
      <c r="P10">
        <v>-12.33</v>
      </c>
      <c r="Q10">
        <v>12.33</v>
      </c>
      <c r="R10" t="s">
        <v>301</v>
      </c>
      <c r="S10" s="13">
        <v>1.00001188901868E-6</v>
      </c>
      <c r="V10" t="s">
        <v>285</v>
      </c>
      <c r="W10">
        <v>1.13563268291991E-3</v>
      </c>
      <c r="X10">
        <v>3.4502098573956898E-2</v>
      </c>
      <c r="Y10">
        <v>0.974537749655639</v>
      </c>
      <c r="Z10">
        <v>9</v>
      </c>
    </row>
    <row r="11" spans="1:26">
      <c r="B11" t="s">
        <v>260</v>
      </c>
      <c r="C11">
        <v>-12.77</v>
      </c>
      <c r="D11">
        <v>12.77</v>
      </c>
      <c r="E11" t="s">
        <v>298</v>
      </c>
      <c r="F11">
        <v>7.492501E-2</v>
      </c>
      <c r="I11" t="s">
        <v>286</v>
      </c>
      <c r="J11" s="13">
        <v>6.6885248520789399E-4</v>
      </c>
      <c r="K11">
        <v>2.4788679879332701E-2</v>
      </c>
      <c r="L11">
        <v>1</v>
      </c>
      <c r="M11">
        <v>10</v>
      </c>
      <c r="O11" t="s">
        <v>267</v>
      </c>
      <c r="P11">
        <v>-12.32</v>
      </c>
      <c r="Q11">
        <v>12.32</v>
      </c>
      <c r="R11" t="s">
        <v>301</v>
      </c>
      <c r="S11" s="13">
        <v>1.0010198334971199E-6</v>
      </c>
      <c r="V11" t="s">
        <v>286</v>
      </c>
      <c r="W11" s="13">
        <v>8.3808709808657895E-4</v>
      </c>
      <c r="X11">
        <v>2.5462250344360501E-2</v>
      </c>
      <c r="Y11">
        <v>1</v>
      </c>
      <c r="Z11">
        <v>10</v>
      </c>
    </row>
    <row r="12" spans="1:26">
      <c r="B12" t="s">
        <v>208</v>
      </c>
      <c r="C12">
        <v>-12.34</v>
      </c>
      <c r="D12">
        <v>12.34</v>
      </c>
      <c r="E12" t="s">
        <v>298</v>
      </c>
      <c r="F12">
        <v>1.098901E-2</v>
      </c>
      <c r="O12" t="s">
        <v>240</v>
      </c>
      <c r="P12">
        <v>-11.9</v>
      </c>
      <c r="Q12">
        <v>11.9</v>
      </c>
      <c r="R12" t="s">
        <v>301</v>
      </c>
      <c r="S12" s="13">
        <v>1.0037938831218601E-6</v>
      </c>
    </row>
    <row r="13" spans="1:26">
      <c r="B13" t="s">
        <v>258</v>
      </c>
      <c r="C13">
        <v>-12.21</v>
      </c>
      <c r="D13">
        <v>12.21</v>
      </c>
      <c r="E13" t="s">
        <v>298</v>
      </c>
      <c r="F13" s="13">
        <v>9.9901000000000005E-4</v>
      </c>
      <c r="O13" t="s">
        <v>234</v>
      </c>
      <c r="P13">
        <v>-11.1</v>
      </c>
      <c r="Q13">
        <v>11.1</v>
      </c>
      <c r="R13" t="s">
        <v>301</v>
      </c>
      <c r="S13" s="13">
        <v>1.87182873829201E-5</v>
      </c>
    </row>
    <row r="14" spans="1:26">
      <c r="B14" t="s">
        <v>262</v>
      </c>
      <c r="C14">
        <v>-11.43</v>
      </c>
      <c r="D14">
        <v>11.43</v>
      </c>
      <c r="E14" t="s">
        <v>298</v>
      </c>
      <c r="F14" s="13">
        <v>9.9901000000000005E-4</v>
      </c>
      <c r="O14" t="s">
        <v>229</v>
      </c>
      <c r="P14">
        <v>-3.4</v>
      </c>
      <c r="Q14">
        <v>3.4</v>
      </c>
      <c r="R14" t="s">
        <v>301</v>
      </c>
      <c r="S14" s="13">
        <v>5.8157225786131903E-4</v>
      </c>
    </row>
    <row r="15" spans="1:26">
      <c r="B15" t="s">
        <v>256</v>
      </c>
      <c r="C15">
        <v>-11.24</v>
      </c>
      <c r="D15">
        <v>11.24</v>
      </c>
      <c r="E15" t="s">
        <v>298</v>
      </c>
      <c r="F15">
        <v>0.12887101000000001</v>
      </c>
      <c r="O15" t="s">
        <v>224</v>
      </c>
      <c r="P15">
        <v>-3.32</v>
      </c>
      <c r="Q15">
        <v>3.32</v>
      </c>
      <c r="R15" t="s">
        <v>301</v>
      </c>
      <c r="S15">
        <v>1.84046906816164E-2</v>
      </c>
    </row>
    <row r="16" spans="1:26">
      <c r="B16" t="s">
        <v>229</v>
      </c>
      <c r="C16">
        <v>-4.49</v>
      </c>
      <c r="D16">
        <v>4.49</v>
      </c>
      <c r="E16" t="s">
        <v>298</v>
      </c>
      <c r="F16" s="13">
        <v>9.9901000000000005E-4</v>
      </c>
      <c r="O16" t="s">
        <v>248</v>
      </c>
      <c r="P16">
        <v>-2.91</v>
      </c>
      <c r="Q16">
        <v>2.91</v>
      </c>
      <c r="R16" t="s">
        <v>301</v>
      </c>
      <c r="S16">
        <v>3.9441821316385302E-2</v>
      </c>
    </row>
    <row r="17" spans="2:19">
      <c r="B17" t="s">
        <v>243</v>
      </c>
      <c r="C17">
        <v>-3.76</v>
      </c>
      <c r="D17">
        <v>3.76</v>
      </c>
      <c r="E17" t="s">
        <v>298</v>
      </c>
      <c r="F17" s="13">
        <v>9.9901000000000005E-4</v>
      </c>
      <c r="O17" t="s">
        <v>243</v>
      </c>
      <c r="P17">
        <v>-2.02</v>
      </c>
      <c r="Q17">
        <v>2.02</v>
      </c>
      <c r="R17" t="s">
        <v>301</v>
      </c>
      <c r="S17">
        <v>0.20961529282716401</v>
      </c>
    </row>
    <row r="18" spans="2:19">
      <c r="B18" t="s">
        <v>261</v>
      </c>
      <c r="C18">
        <v>-2.66</v>
      </c>
      <c r="D18">
        <v>2.66</v>
      </c>
      <c r="E18" t="s">
        <v>298</v>
      </c>
      <c r="F18">
        <v>2.99701E-3</v>
      </c>
      <c r="O18" t="s">
        <v>244</v>
      </c>
      <c r="P18">
        <v>-1.75</v>
      </c>
      <c r="Q18">
        <v>1.75</v>
      </c>
      <c r="R18" t="s">
        <v>301</v>
      </c>
      <c r="S18">
        <v>0.47860355891532902</v>
      </c>
    </row>
    <row r="19" spans="2:19">
      <c r="B19" t="s">
        <v>225</v>
      </c>
      <c r="C19">
        <v>-2.62</v>
      </c>
      <c r="D19">
        <v>2.62</v>
      </c>
      <c r="E19" t="s">
        <v>298</v>
      </c>
      <c r="F19" s="13">
        <v>9.9901000000000005E-4</v>
      </c>
      <c r="O19" t="s">
        <v>225</v>
      </c>
      <c r="P19">
        <v>-1.56</v>
      </c>
      <c r="Q19">
        <v>1.56</v>
      </c>
      <c r="R19" t="s">
        <v>301</v>
      </c>
      <c r="S19">
        <v>0.54847429394256497</v>
      </c>
    </row>
    <row r="20" spans="2:19">
      <c r="B20" t="s">
        <v>227</v>
      </c>
      <c r="C20">
        <v>-2.2999999999999998</v>
      </c>
      <c r="D20">
        <v>2.2999999999999998</v>
      </c>
      <c r="E20" t="s">
        <v>298</v>
      </c>
      <c r="F20">
        <v>1.098901E-2</v>
      </c>
      <c r="O20" t="s">
        <v>245</v>
      </c>
      <c r="P20">
        <v>-1.54</v>
      </c>
      <c r="Q20">
        <v>1.54</v>
      </c>
      <c r="R20" t="s">
        <v>301</v>
      </c>
      <c r="S20">
        <v>0.74895342910554397</v>
      </c>
    </row>
    <row r="21" spans="2:19">
      <c r="B21" t="s">
        <v>215</v>
      </c>
      <c r="C21">
        <v>-2.0299999999999998</v>
      </c>
      <c r="D21">
        <v>2.0299999999999998</v>
      </c>
      <c r="E21" t="s">
        <v>298</v>
      </c>
      <c r="F21" s="13">
        <v>9.9901000000000005E-4</v>
      </c>
      <c r="O21" t="s">
        <v>237</v>
      </c>
      <c r="P21">
        <v>-1.48</v>
      </c>
      <c r="Q21">
        <v>1.48</v>
      </c>
      <c r="R21" t="s">
        <v>301</v>
      </c>
      <c r="S21">
        <v>0.17472650318997299</v>
      </c>
    </row>
    <row r="22" spans="2:19">
      <c r="B22" t="s">
        <v>218</v>
      </c>
      <c r="C22">
        <v>-1.62</v>
      </c>
      <c r="D22">
        <v>1.62</v>
      </c>
      <c r="E22" t="s">
        <v>298</v>
      </c>
      <c r="F22" s="13">
        <v>9.9901000000000005E-4</v>
      </c>
      <c r="O22" t="s">
        <v>233</v>
      </c>
      <c r="P22">
        <v>-1.45</v>
      </c>
      <c r="Q22">
        <v>1.45</v>
      </c>
      <c r="R22" t="s">
        <v>301</v>
      </c>
      <c r="S22">
        <v>0.91138107741674501</v>
      </c>
    </row>
    <row r="23" spans="2:19">
      <c r="B23" t="s">
        <v>210</v>
      </c>
      <c r="C23">
        <v>-1.61</v>
      </c>
      <c r="D23">
        <v>1.61</v>
      </c>
      <c r="E23" t="s">
        <v>298</v>
      </c>
      <c r="F23" s="13">
        <v>9.9901000000000005E-4</v>
      </c>
      <c r="O23" t="s">
        <v>217</v>
      </c>
      <c r="P23">
        <v>-1.26</v>
      </c>
      <c r="Q23">
        <v>1.26</v>
      </c>
      <c r="R23" t="s">
        <v>301</v>
      </c>
      <c r="S23">
        <v>0.38857240007162602</v>
      </c>
    </row>
    <row r="24" spans="2:19">
      <c r="B24" t="s">
        <v>237</v>
      </c>
      <c r="C24">
        <v>-1.53</v>
      </c>
      <c r="D24">
        <v>1.53</v>
      </c>
      <c r="E24" t="s">
        <v>298</v>
      </c>
      <c r="F24">
        <v>1.9980100000000002E-3</v>
      </c>
      <c r="O24" t="s">
        <v>261</v>
      </c>
      <c r="P24">
        <v>-1.22</v>
      </c>
      <c r="Q24">
        <v>1.22</v>
      </c>
      <c r="R24" t="s">
        <v>301</v>
      </c>
      <c r="S24">
        <v>0.94413959700005101</v>
      </c>
    </row>
    <row r="25" spans="2:19">
      <c r="B25" t="s">
        <v>259</v>
      </c>
      <c r="C25">
        <v>-1.42</v>
      </c>
      <c r="D25">
        <v>1.42</v>
      </c>
      <c r="E25" t="s">
        <v>298</v>
      </c>
      <c r="F25">
        <v>2.99701E-3</v>
      </c>
      <c r="O25" t="s">
        <v>232</v>
      </c>
      <c r="P25">
        <v>-1.01</v>
      </c>
      <c r="Q25">
        <v>1.01</v>
      </c>
      <c r="R25" t="s">
        <v>301</v>
      </c>
      <c r="S25">
        <v>0.97496776265431395</v>
      </c>
    </row>
    <row r="26" spans="2:19">
      <c r="B26" t="s">
        <v>230</v>
      </c>
      <c r="C26">
        <v>-1.31</v>
      </c>
      <c r="D26">
        <v>1.31</v>
      </c>
      <c r="E26" t="s">
        <v>298</v>
      </c>
      <c r="F26" s="13">
        <v>9.9901000000000005E-4</v>
      </c>
      <c r="O26" t="s">
        <v>218</v>
      </c>
      <c r="P26">
        <v>-0.9</v>
      </c>
      <c r="Q26">
        <v>0.9</v>
      </c>
      <c r="R26" t="s">
        <v>209</v>
      </c>
      <c r="S26">
        <v>0.78017432721291402</v>
      </c>
    </row>
    <row r="27" spans="2:19">
      <c r="B27" t="s">
        <v>252</v>
      </c>
      <c r="C27">
        <v>-1.1599999999999999</v>
      </c>
      <c r="D27">
        <v>1.1599999999999999</v>
      </c>
      <c r="E27" t="s">
        <v>298</v>
      </c>
      <c r="F27" s="13">
        <v>9.9901000000000005E-4</v>
      </c>
      <c r="O27" t="s">
        <v>249</v>
      </c>
      <c r="P27">
        <v>-0.83</v>
      </c>
      <c r="Q27">
        <v>0.83</v>
      </c>
      <c r="R27" t="s">
        <v>209</v>
      </c>
      <c r="S27">
        <v>0.84102430371416703</v>
      </c>
    </row>
    <row r="28" spans="2:19">
      <c r="B28" t="s">
        <v>217</v>
      </c>
      <c r="C28">
        <v>-1.08</v>
      </c>
      <c r="D28">
        <v>1.08</v>
      </c>
      <c r="E28" t="s">
        <v>298</v>
      </c>
      <c r="F28">
        <v>1.098901E-2</v>
      </c>
      <c r="O28" t="s">
        <v>230</v>
      </c>
      <c r="P28">
        <v>-0.77</v>
      </c>
      <c r="Q28">
        <v>0.77</v>
      </c>
      <c r="R28" t="s">
        <v>209</v>
      </c>
      <c r="S28">
        <v>0.96491781196480897</v>
      </c>
    </row>
    <row r="29" spans="2:19">
      <c r="B29" t="s">
        <v>249</v>
      </c>
      <c r="C29">
        <v>-0.9</v>
      </c>
      <c r="D29">
        <v>0.9</v>
      </c>
      <c r="E29" t="s">
        <v>209</v>
      </c>
      <c r="F29" s="13">
        <v>9.9901000000000005E-4</v>
      </c>
      <c r="O29" t="s">
        <v>210</v>
      </c>
      <c r="P29">
        <v>-0.63</v>
      </c>
      <c r="Q29">
        <v>0.63</v>
      </c>
      <c r="R29" t="s">
        <v>209</v>
      </c>
      <c r="S29">
        <v>0.82480615961557802</v>
      </c>
    </row>
    <row r="30" spans="2:19">
      <c r="B30" t="s">
        <v>257</v>
      </c>
      <c r="C30">
        <v>-0.65</v>
      </c>
      <c r="D30">
        <v>0.65</v>
      </c>
      <c r="E30" t="s">
        <v>209</v>
      </c>
      <c r="F30">
        <v>5.1948010000000003E-2</v>
      </c>
      <c r="O30" t="s">
        <v>252</v>
      </c>
      <c r="P30">
        <v>-0.53</v>
      </c>
      <c r="Q30">
        <v>0.53</v>
      </c>
      <c r="R30" t="s">
        <v>209</v>
      </c>
      <c r="S30">
        <v>0.62902456156958397</v>
      </c>
    </row>
    <row r="31" spans="2:19">
      <c r="B31" t="s">
        <v>212</v>
      </c>
      <c r="C31">
        <v>-0.54</v>
      </c>
      <c r="D31">
        <v>0.54</v>
      </c>
      <c r="E31" t="s">
        <v>209</v>
      </c>
      <c r="F31">
        <v>0.46453500999999903</v>
      </c>
      <c r="O31" t="s">
        <v>253</v>
      </c>
      <c r="P31">
        <v>-0.42</v>
      </c>
      <c r="Q31">
        <v>0.42</v>
      </c>
      <c r="R31" t="s">
        <v>209</v>
      </c>
      <c r="S31">
        <v>0.73251376810793001</v>
      </c>
    </row>
    <row r="32" spans="2:19">
      <c r="B32" t="s">
        <v>238</v>
      </c>
      <c r="C32">
        <v>-0.41</v>
      </c>
      <c r="D32">
        <v>0.41</v>
      </c>
      <c r="E32" t="s">
        <v>209</v>
      </c>
      <c r="F32">
        <v>6.4935010000000001E-2</v>
      </c>
      <c r="O32" t="s">
        <v>246</v>
      </c>
      <c r="P32">
        <v>-0.35</v>
      </c>
      <c r="Q32">
        <v>0.35</v>
      </c>
      <c r="R32" t="s">
        <v>209</v>
      </c>
      <c r="S32">
        <v>0.96035989035505398</v>
      </c>
    </row>
    <row r="33" spans="2:19">
      <c r="B33" t="s">
        <v>219</v>
      </c>
      <c r="C33">
        <v>-0.34</v>
      </c>
      <c r="D33">
        <v>0.34</v>
      </c>
      <c r="E33" t="s">
        <v>209</v>
      </c>
      <c r="F33">
        <v>4.2957009999999997E-2</v>
      </c>
      <c r="O33" t="s">
        <v>257</v>
      </c>
      <c r="P33">
        <v>-0.31</v>
      </c>
      <c r="Q33">
        <v>0.31</v>
      </c>
      <c r="R33" t="s">
        <v>209</v>
      </c>
      <c r="S33">
        <v>0.94829172487153301</v>
      </c>
    </row>
    <row r="34" spans="2:19">
      <c r="B34" t="s">
        <v>253</v>
      </c>
      <c r="C34">
        <v>-0.06</v>
      </c>
      <c r="D34">
        <v>0.06</v>
      </c>
      <c r="E34" t="s">
        <v>209</v>
      </c>
      <c r="F34">
        <v>5.7942010000000002E-2</v>
      </c>
      <c r="O34" t="s">
        <v>219</v>
      </c>
      <c r="P34">
        <v>-0.3</v>
      </c>
      <c r="Q34">
        <v>0.3</v>
      </c>
      <c r="R34" t="s">
        <v>209</v>
      </c>
      <c r="S34">
        <v>0.272103718269607</v>
      </c>
    </row>
    <row r="35" spans="2:19">
      <c r="B35" t="s">
        <v>214</v>
      </c>
      <c r="C35">
        <v>0.08</v>
      </c>
      <c r="D35">
        <v>0.08</v>
      </c>
      <c r="E35" t="s">
        <v>209</v>
      </c>
      <c r="F35">
        <v>0.89410601000000001</v>
      </c>
      <c r="O35" t="s">
        <v>242</v>
      </c>
      <c r="P35">
        <v>-0.3</v>
      </c>
      <c r="Q35">
        <v>0.3</v>
      </c>
      <c r="R35" t="s">
        <v>209</v>
      </c>
      <c r="S35">
        <v>0.95130681869596101</v>
      </c>
    </row>
    <row r="36" spans="2:19">
      <c r="B36" t="s">
        <v>241</v>
      </c>
      <c r="C36">
        <v>0.1</v>
      </c>
      <c r="D36">
        <v>0.1</v>
      </c>
      <c r="E36" t="s">
        <v>209</v>
      </c>
      <c r="F36">
        <v>0.69630400999999997</v>
      </c>
      <c r="O36" t="s">
        <v>259</v>
      </c>
      <c r="P36">
        <v>-0.28999999999999998</v>
      </c>
      <c r="Q36">
        <v>0.28999999999999998</v>
      </c>
      <c r="R36" t="s">
        <v>209</v>
      </c>
      <c r="S36">
        <v>0.54641238352386501</v>
      </c>
    </row>
    <row r="37" spans="2:19">
      <c r="B37" t="s">
        <v>220</v>
      </c>
      <c r="C37">
        <v>0.18</v>
      </c>
      <c r="D37">
        <v>0.18</v>
      </c>
      <c r="E37" t="s">
        <v>209</v>
      </c>
      <c r="F37">
        <v>0.90609401000000001</v>
      </c>
      <c r="O37" t="s">
        <v>215</v>
      </c>
      <c r="P37">
        <v>-0.24</v>
      </c>
      <c r="Q37">
        <v>0.24</v>
      </c>
      <c r="R37" t="s">
        <v>209</v>
      </c>
      <c r="S37">
        <v>0.46099570202166701</v>
      </c>
    </row>
    <row r="38" spans="2:19">
      <c r="B38" t="s">
        <v>211</v>
      </c>
      <c r="C38">
        <v>0.4</v>
      </c>
      <c r="D38">
        <v>0.4</v>
      </c>
      <c r="E38" t="s">
        <v>209</v>
      </c>
      <c r="F38">
        <v>0.90309700999999998</v>
      </c>
      <c r="O38" t="s">
        <v>212</v>
      </c>
      <c r="P38">
        <v>-0.2</v>
      </c>
      <c r="Q38">
        <v>0.2</v>
      </c>
      <c r="R38" t="s">
        <v>209</v>
      </c>
      <c r="S38">
        <v>0.53645642354808298</v>
      </c>
    </row>
    <row r="39" spans="2:19">
      <c r="B39" t="s">
        <v>216</v>
      </c>
      <c r="C39">
        <v>0.59</v>
      </c>
      <c r="D39">
        <v>0.59</v>
      </c>
      <c r="E39" t="s">
        <v>209</v>
      </c>
      <c r="F39" s="13">
        <v>9.9901000000000005E-4</v>
      </c>
      <c r="O39" t="s">
        <v>266</v>
      </c>
      <c r="P39">
        <v>-0.14000000000000001</v>
      </c>
      <c r="Q39">
        <v>0.14000000000000001</v>
      </c>
      <c r="R39" t="s">
        <v>209</v>
      </c>
      <c r="S39">
        <v>0.62005087661904501</v>
      </c>
    </row>
    <row r="40" spans="2:19">
      <c r="B40" t="s">
        <v>221</v>
      </c>
      <c r="C40">
        <v>0.59</v>
      </c>
      <c r="D40">
        <v>0.59</v>
      </c>
      <c r="E40" t="s">
        <v>209</v>
      </c>
      <c r="F40">
        <v>0.52647401000000005</v>
      </c>
      <c r="O40" t="s">
        <v>236</v>
      </c>
      <c r="P40">
        <v>-0.06</v>
      </c>
      <c r="Q40">
        <v>0.06</v>
      </c>
      <c r="R40" t="s">
        <v>209</v>
      </c>
      <c r="S40">
        <v>0.16355819635104299</v>
      </c>
    </row>
    <row r="41" spans="2:19">
      <c r="B41" t="s">
        <v>231</v>
      </c>
      <c r="C41">
        <v>0.77</v>
      </c>
      <c r="D41">
        <v>0.77</v>
      </c>
      <c r="E41" t="s">
        <v>209</v>
      </c>
      <c r="F41">
        <v>0.13786201000000001</v>
      </c>
      <c r="O41" t="s">
        <v>216</v>
      </c>
      <c r="P41">
        <v>0.08</v>
      </c>
      <c r="Q41">
        <v>0.08</v>
      </c>
      <c r="R41" t="s">
        <v>209</v>
      </c>
      <c r="S41">
        <v>6.7279574678174206E-2</v>
      </c>
    </row>
    <row r="42" spans="2:19">
      <c r="B42" t="s">
        <v>236</v>
      </c>
      <c r="C42">
        <v>0.8</v>
      </c>
      <c r="D42">
        <v>0.8</v>
      </c>
      <c r="E42" t="s">
        <v>209</v>
      </c>
      <c r="F42">
        <v>0.18581401</v>
      </c>
      <c r="O42" t="s">
        <v>238</v>
      </c>
      <c r="P42">
        <v>0.13</v>
      </c>
      <c r="Q42">
        <v>0.13</v>
      </c>
      <c r="R42" t="s">
        <v>209</v>
      </c>
      <c r="S42">
        <v>8.60044999429697E-2</v>
      </c>
    </row>
    <row r="43" spans="2:19">
      <c r="B43" t="s">
        <v>228</v>
      </c>
      <c r="C43">
        <v>0.89</v>
      </c>
      <c r="D43">
        <v>0.89</v>
      </c>
      <c r="E43" t="s">
        <v>209</v>
      </c>
      <c r="F43">
        <v>6.99301E-3</v>
      </c>
      <c r="O43" t="s">
        <v>214</v>
      </c>
      <c r="P43">
        <v>0.17</v>
      </c>
      <c r="Q43">
        <v>0.17</v>
      </c>
      <c r="R43" t="s">
        <v>209</v>
      </c>
      <c r="S43">
        <v>0.43575336251589097</v>
      </c>
    </row>
    <row r="44" spans="2:19">
      <c r="B44" t="s">
        <v>254</v>
      </c>
      <c r="C44">
        <v>1.05</v>
      </c>
      <c r="D44">
        <v>1.05</v>
      </c>
      <c r="E44" t="s">
        <v>294</v>
      </c>
      <c r="F44">
        <v>3.0969010000000002E-2</v>
      </c>
      <c r="O44" t="s">
        <v>264</v>
      </c>
      <c r="P44">
        <v>0.37</v>
      </c>
      <c r="Q44">
        <v>0.37</v>
      </c>
      <c r="R44" t="s">
        <v>209</v>
      </c>
      <c r="S44">
        <v>3.4109116801799899E-2</v>
      </c>
    </row>
    <row r="45" spans="2:19">
      <c r="B45" t="s">
        <v>263</v>
      </c>
      <c r="C45">
        <v>1.08</v>
      </c>
      <c r="D45">
        <v>1.08</v>
      </c>
      <c r="E45" t="s">
        <v>294</v>
      </c>
      <c r="F45">
        <v>0.54445600999999999</v>
      </c>
      <c r="O45" t="s">
        <v>211</v>
      </c>
      <c r="P45">
        <v>0.42</v>
      </c>
      <c r="Q45">
        <v>0.42</v>
      </c>
      <c r="R45" t="s">
        <v>209</v>
      </c>
      <c r="S45">
        <v>7.3896387866061106E-2</v>
      </c>
    </row>
    <row r="46" spans="2:19">
      <c r="B46" t="s">
        <v>264</v>
      </c>
      <c r="C46">
        <v>1.25</v>
      </c>
      <c r="D46">
        <v>1.25</v>
      </c>
      <c r="E46" t="s">
        <v>294</v>
      </c>
      <c r="F46">
        <v>1.9980100000000002E-3</v>
      </c>
      <c r="O46" t="s">
        <v>263</v>
      </c>
      <c r="P46">
        <v>0.51</v>
      </c>
      <c r="Q46">
        <v>0.51</v>
      </c>
      <c r="R46" t="s">
        <v>209</v>
      </c>
      <c r="S46">
        <v>0.27931056690577599</v>
      </c>
    </row>
    <row r="47" spans="2:19">
      <c r="B47" t="s">
        <v>242</v>
      </c>
      <c r="C47">
        <v>1.38</v>
      </c>
      <c r="D47">
        <v>1.38</v>
      </c>
      <c r="E47" t="s">
        <v>294</v>
      </c>
      <c r="F47">
        <v>7.292701E-2</v>
      </c>
      <c r="O47" t="s">
        <v>241</v>
      </c>
      <c r="P47">
        <v>0.85</v>
      </c>
      <c r="Q47">
        <v>0.85</v>
      </c>
      <c r="R47" t="s">
        <v>209</v>
      </c>
      <c r="S47">
        <v>5.8467739591568001E-2</v>
      </c>
    </row>
    <row r="48" spans="2:19">
      <c r="B48" t="s">
        <v>247</v>
      </c>
      <c r="C48">
        <v>1.45</v>
      </c>
      <c r="D48">
        <v>1.45</v>
      </c>
      <c r="E48" t="s">
        <v>294</v>
      </c>
      <c r="F48">
        <v>9.9900100000000006E-3</v>
      </c>
      <c r="O48" t="s">
        <v>228</v>
      </c>
      <c r="P48">
        <v>0.99</v>
      </c>
      <c r="Q48">
        <v>0.99</v>
      </c>
      <c r="R48" t="s">
        <v>209</v>
      </c>
      <c r="S48" s="13">
        <v>1.03557787830379E-4</v>
      </c>
    </row>
    <row r="49" spans="2:19">
      <c r="B49" t="s">
        <v>291</v>
      </c>
      <c r="C49">
        <v>14.16</v>
      </c>
      <c r="D49">
        <v>14.16</v>
      </c>
      <c r="E49" t="s">
        <v>294</v>
      </c>
      <c r="F49">
        <v>1.9980100000000002E-3</v>
      </c>
      <c r="O49" t="s">
        <v>247</v>
      </c>
      <c r="P49">
        <v>1.1100000000000001</v>
      </c>
      <c r="Q49">
        <v>1.1100000000000001</v>
      </c>
      <c r="R49" t="s">
        <v>295</v>
      </c>
      <c r="S49">
        <v>5.6373707552457498E-2</v>
      </c>
    </row>
    <row r="50" spans="2:19">
      <c r="O50" t="s">
        <v>231</v>
      </c>
      <c r="P50">
        <v>1.17</v>
      </c>
      <c r="Q50">
        <v>1.17</v>
      </c>
      <c r="R50" t="s">
        <v>295</v>
      </c>
      <c r="S50">
        <v>5.92347174717015E-3</v>
      </c>
    </row>
    <row r="51" spans="2:19">
      <c r="O51" t="s">
        <v>221</v>
      </c>
      <c r="P51">
        <v>1.2</v>
      </c>
      <c r="Q51">
        <v>1.2</v>
      </c>
      <c r="R51" t="s">
        <v>295</v>
      </c>
      <c r="S51" s="13">
        <v>1.3259075892898799E-4</v>
      </c>
    </row>
    <row r="52" spans="2:19">
      <c r="O52" t="s">
        <v>254</v>
      </c>
      <c r="P52">
        <v>1.3</v>
      </c>
      <c r="Q52">
        <v>1.3</v>
      </c>
      <c r="R52" t="s">
        <v>295</v>
      </c>
      <c r="S52">
        <v>3.1892220269917602E-3</v>
      </c>
    </row>
    <row r="53" spans="2:19">
      <c r="O53" t="s">
        <v>220</v>
      </c>
      <c r="P53">
        <v>1.82</v>
      </c>
      <c r="Q53">
        <v>1.82</v>
      </c>
      <c r="R53" t="s">
        <v>295</v>
      </c>
      <c r="S53">
        <v>1.77678792462123E-3</v>
      </c>
    </row>
    <row r="54" spans="2:19">
      <c r="O54" t="s">
        <v>251</v>
      </c>
      <c r="P54">
        <v>1.85</v>
      </c>
      <c r="Q54">
        <v>1.85</v>
      </c>
      <c r="R54" t="s">
        <v>295</v>
      </c>
      <c r="S54">
        <v>9.2328278409732102E-3</v>
      </c>
    </row>
    <row r="55" spans="2:19">
      <c r="O55" t="s">
        <v>288</v>
      </c>
      <c r="P55">
        <v>11.21</v>
      </c>
      <c r="Q55">
        <v>11.21</v>
      </c>
      <c r="R55" t="s">
        <v>295</v>
      </c>
      <c r="S55">
        <v>0.29026970694656201</v>
      </c>
    </row>
    <row r="56" spans="2:19">
      <c r="O56" t="s">
        <v>290</v>
      </c>
      <c r="P56">
        <v>11.57</v>
      </c>
      <c r="Q56">
        <v>11.57</v>
      </c>
      <c r="R56" t="s">
        <v>295</v>
      </c>
      <c r="S56">
        <v>0.53027631547133902</v>
      </c>
    </row>
    <row r="57" spans="2:19">
      <c r="O57" t="s">
        <v>258</v>
      </c>
      <c r="P57">
        <v>12.13</v>
      </c>
      <c r="Q57">
        <v>12.13</v>
      </c>
      <c r="R57" t="s">
        <v>295</v>
      </c>
      <c r="S57" s="13">
        <v>1.0159919798405899E-6</v>
      </c>
    </row>
    <row r="58" spans="2:19">
      <c r="O58" t="s">
        <v>293</v>
      </c>
      <c r="P58">
        <v>12.35</v>
      </c>
      <c r="Q58">
        <v>12.35</v>
      </c>
      <c r="R58" t="s">
        <v>295</v>
      </c>
      <c r="S58">
        <v>0.525011489762925</v>
      </c>
    </row>
    <row r="59" spans="2:19">
      <c r="O59" t="s">
        <v>292</v>
      </c>
      <c r="P59">
        <v>12.47</v>
      </c>
      <c r="Q59">
        <v>12.47</v>
      </c>
      <c r="R59" t="s">
        <v>295</v>
      </c>
      <c r="S59">
        <v>0.54331113884131998</v>
      </c>
    </row>
    <row r="60" spans="2:19">
      <c r="O60" t="s">
        <v>223</v>
      </c>
      <c r="P60">
        <v>12.82</v>
      </c>
      <c r="Q60">
        <v>12.82</v>
      </c>
      <c r="R60" t="s">
        <v>295</v>
      </c>
      <c r="S60" s="13">
        <v>1.0056372943690799E-6</v>
      </c>
    </row>
    <row r="61" spans="2:19">
      <c r="O61" t="s">
        <v>239</v>
      </c>
      <c r="P61">
        <v>13</v>
      </c>
      <c r="Q61">
        <v>13</v>
      </c>
      <c r="R61" t="s">
        <v>295</v>
      </c>
      <c r="S61" s="13">
        <v>1.0080402893717499E-6</v>
      </c>
    </row>
    <row r="62" spans="2:19">
      <c r="O62" t="s">
        <v>289</v>
      </c>
      <c r="P62">
        <v>14.97</v>
      </c>
      <c r="Q62">
        <v>14.97</v>
      </c>
      <c r="R62" t="s">
        <v>295</v>
      </c>
      <c r="S62" s="13">
        <v>1.0000493654488E-6</v>
      </c>
    </row>
    <row r="63" spans="2:19">
      <c r="O63" t="s">
        <v>291</v>
      </c>
      <c r="P63">
        <v>15.03</v>
      </c>
      <c r="Q63">
        <v>15.03</v>
      </c>
      <c r="R63" t="s">
        <v>295</v>
      </c>
      <c r="S63" s="13">
        <v>9.9999999999999995E-7</v>
      </c>
    </row>
  </sheetData>
  <sortState xmlns:xlrd2="http://schemas.microsoft.com/office/spreadsheetml/2017/richdata2" ref="B2:F67">
    <sortCondition ref="C2:C6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73C35-4834-4C73-BDBF-17056F809E6C}">
  <dimension ref="A1:AG12"/>
  <sheetViews>
    <sheetView topLeftCell="C1" workbookViewId="0">
      <selection activeCell="X1" sqref="X1:AG11"/>
    </sheetView>
  </sheetViews>
  <sheetFormatPr defaultRowHeight="15"/>
  <cols>
    <col min="2" max="2" width="33.5703125" customWidth="1"/>
    <col min="4" max="4" width="14.7109375" customWidth="1"/>
    <col min="5" max="5" width="20.42578125" customWidth="1"/>
  </cols>
  <sheetData>
    <row r="1" spans="1:33">
      <c r="A1" s="2" t="s">
        <v>28</v>
      </c>
      <c r="B1" t="s">
        <v>29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  <c r="L1" s="2" t="s">
        <v>60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s="2" t="s">
        <v>73</v>
      </c>
      <c r="X1" t="s">
        <v>29</v>
      </c>
      <c r="Y1" t="s">
        <v>30</v>
      </c>
      <c r="Z1" t="s">
        <v>31</v>
      </c>
      <c r="AA1" t="s">
        <v>32</v>
      </c>
      <c r="AB1" t="s">
        <v>33</v>
      </c>
      <c r="AC1" t="s">
        <v>34</v>
      </c>
      <c r="AD1" t="s">
        <v>35</v>
      </c>
      <c r="AE1" t="s">
        <v>36</v>
      </c>
      <c r="AF1" t="s">
        <v>37</v>
      </c>
      <c r="AG1" t="s">
        <v>38</v>
      </c>
    </row>
    <row r="2" spans="1:33">
      <c r="B2" t="s">
        <v>39</v>
      </c>
      <c r="C2">
        <v>164</v>
      </c>
      <c r="D2" t="s">
        <v>40</v>
      </c>
      <c r="E2" t="s">
        <v>41</v>
      </c>
      <c r="F2">
        <v>14</v>
      </c>
      <c r="G2">
        <v>0.64</v>
      </c>
      <c r="H2" t="s">
        <v>42</v>
      </c>
      <c r="I2">
        <v>7.4200000000000004E-3</v>
      </c>
      <c r="J2">
        <v>2.6370000000000001E-2</v>
      </c>
      <c r="K2">
        <v>1.9E-2</v>
      </c>
      <c r="M2" t="s">
        <v>61</v>
      </c>
      <c r="N2">
        <v>2589</v>
      </c>
      <c r="O2" t="s">
        <v>57</v>
      </c>
      <c r="P2" t="s">
        <v>62</v>
      </c>
      <c r="Q2">
        <v>10</v>
      </c>
      <c r="R2">
        <v>-0.81</v>
      </c>
      <c r="S2" t="s">
        <v>51</v>
      </c>
      <c r="T2">
        <v>8.8999999999999995E-4</v>
      </c>
      <c r="U2">
        <v>1.3100000000000001E-2</v>
      </c>
      <c r="V2">
        <v>4.0000000000000001E-3</v>
      </c>
      <c r="X2" t="s">
        <v>148</v>
      </c>
      <c r="Y2">
        <v>1971</v>
      </c>
      <c r="Z2" t="s">
        <v>149</v>
      </c>
      <c r="AA2" t="s">
        <v>150</v>
      </c>
      <c r="AB2">
        <v>14</v>
      </c>
      <c r="AC2">
        <v>-0.6</v>
      </c>
      <c r="AD2" t="s">
        <v>51</v>
      </c>
      <c r="AE2">
        <v>1.051E-2</v>
      </c>
      <c r="AF2">
        <v>4.0999999999999999E-4</v>
      </c>
      <c r="AG2">
        <v>2.8000000000000001E-2</v>
      </c>
    </row>
    <row r="3" spans="1:33">
      <c r="B3" t="s">
        <v>43</v>
      </c>
      <c r="C3">
        <v>227</v>
      </c>
      <c r="D3" t="s">
        <v>44</v>
      </c>
      <c r="E3" t="s">
        <v>41</v>
      </c>
      <c r="F3">
        <v>13</v>
      </c>
      <c r="G3">
        <v>0.65</v>
      </c>
      <c r="H3" t="s">
        <v>42</v>
      </c>
      <c r="I3">
        <v>1.99E-3</v>
      </c>
      <c r="J3">
        <v>2.8400000000000002E-2</v>
      </c>
      <c r="K3">
        <v>1.7999999999999999E-2</v>
      </c>
      <c r="M3" t="s">
        <v>63</v>
      </c>
      <c r="N3">
        <v>2600</v>
      </c>
      <c r="O3" t="s">
        <v>57</v>
      </c>
      <c r="P3" t="s">
        <v>64</v>
      </c>
      <c r="Q3">
        <v>14</v>
      </c>
      <c r="R3">
        <v>0.62</v>
      </c>
      <c r="S3" t="s">
        <v>42</v>
      </c>
      <c r="T3">
        <v>6.4000000000000005E-4</v>
      </c>
      <c r="U3">
        <v>0.34625</v>
      </c>
      <c r="V3">
        <v>2.4E-2</v>
      </c>
      <c r="X3" t="s">
        <v>151</v>
      </c>
      <c r="Y3">
        <v>1984</v>
      </c>
      <c r="Z3" t="s">
        <v>149</v>
      </c>
      <c r="AA3" t="s">
        <v>152</v>
      </c>
      <c r="AB3">
        <v>14</v>
      </c>
      <c r="AC3">
        <v>0.69</v>
      </c>
      <c r="AD3" t="s">
        <v>42</v>
      </c>
      <c r="AE3">
        <v>1.051E-2</v>
      </c>
      <c r="AF3">
        <v>1.397E-2</v>
      </c>
      <c r="AG3">
        <v>0.01</v>
      </c>
    </row>
    <row r="4" spans="1:33">
      <c r="B4" t="s">
        <v>45</v>
      </c>
      <c r="C4">
        <v>1426</v>
      </c>
      <c r="D4" t="s">
        <v>41</v>
      </c>
      <c r="E4" t="s">
        <v>46</v>
      </c>
      <c r="F4">
        <v>14</v>
      </c>
      <c r="G4">
        <v>0.6</v>
      </c>
      <c r="H4" t="s">
        <v>42</v>
      </c>
      <c r="I4">
        <v>2.6370000000000001E-2</v>
      </c>
      <c r="J4">
        <v>0.56062000000000001</v>
      </c>
      <c r="K4">
        <v>0.03</v>
      </c>
      <c r="M4" t="s">
        <v>65</v>
      </c>
      <c r="N4">
        <v>2601</v>
      </c>
      <c r="O4" t="s">
        <v>57</v>
      </c>
      <c r="P4" t="s">
        <v>66</v>
      </c>
      <c r="Q4">
        <v>10</v>
      </c>
      <c r="R4">
        <v>0.78</v>
      </c>
      <c r="S4" t="s">
        <v>42</v>
      </c>
      <c r="T4">
        <v>8.8999999999999995E-4</v>
      </c>
      <c r="U4">
        <v>6.0309600000000003</v>
      </c>
      <c r="V4">
        <v>7.0000000000000001E-3</v>
      </c>
      <c r="X4" t="s">
        <v>153</v>
      </c>
      <c r="Y4">
        <v>1997</v>
      </c>
      <c r="Z4" t="s">
        <v>149</v>
      </c>
      <c r="AA4" t="s">
        <v>48</v>
      </c>
      <c r="AB4">
        <v>14</v>
      </c>
      <c r="AC4">
        <v>-0.63</v>
      </c>
      <c r="AD4" t="s">
        <v>51</v>
      </c>
      <c r="AE4">
        <v>1.051E-2</v>
      </c>
      <c r="AF4">
        <v>6.2093299999999996</v>
      </c>
      <c r="AG4">
        <v>0.02</v>
      </c>
    </row>
    <row r="5" spans="1:33">
      <c r="B5" t="s">
        <v>47</v>
      </c>
      <c r="C5">
        <v>1756</v>
      </c>
      <c r="D5" t="s">
        <v>48</v>
      </c>
      <c r="E5" t="s">
        <v>46</v>
      </c>
      <c r="F5">
        <v>14</v>
      </c>
      <c r="G5">
        <v>0.67</v>
      </c>
      <c r="H5" t="s">
        <v>42</v>
      </c>
      <c r="I5">
        <v>13.20224</v>
      </c>
      <c r="J5">
        <v>0.56062000000000001</v>
      </c>
      <c r="K5">
        <v>1.2E-2</v>
      </c>
      <c r="M5" t="s">
        <v>67</v>
      </c>
      <c r="N5">
        <v>1218</v>
      </c>
      <c r="O5" t="s">
        <v>68</v>
      </c>
      <c r="P5" t="s">
        <v>57</v>
      </c>
      <c r="Q5">
        <v>14</v>
      </c>
      <c r="R5">
        <v>-0.65</v>
      </c>
      <c r="S5" t="s">
        <v>51</v>
      </c>
      <c r="T5">
        <v>3.9300000000000003E-3</v>
      </c>
      <c r="U5">
        <v>6.4000000000000005E-4</v>
      </c>
      <c r="V5">
        <v>1.6E-2</v>
      </c>
      <c r="X5" t="s">
        <v>154</v>
      </c>
      <c r="Y5">
        <v>1979</v>
      </c>
      <c r="Z5" t="s">
        <v>149</v>
      </c>
      <c r="AA5" t="s">
        <v>155</v>
      </c>
      <c r="AB5">
        <v>14</v>
      </c>
      <c r="AC5">
        <v>0.67</v>
      </c>
      <c r="AD5" t="s">
        <v>42</v>
      </c>
      <c r="AE5">
        <v>1.051E-2</v>
      </c>
      <c r="AF5">
        <v>1.8259999999999998E-2</v>
      </c>
      <c r="AG5">
        <v>1.0999999999999999E-2</v>
      </c>
    </row>
    <row r="6" spans="1:33">
      <c r="B6" t="s">
        <v>49</v>
      </c>
      <c r="C6">
        <v>1473</v>
      </c>
      <c r="D6" t="s">
        <v>50</v>
      </c>
      <c r="E6" t="s">
        <v>46</v>
      </c>
      <c r="F6">
        <v>14</v>
      </c>
      <c r="G6">
        <v>-0.7</v>
      </c>
      <c r="H6" t="s">
        <v>51</v>
      </c>
      <c r="I6">
        <v>8.7000000000000001E-4</v>
      </c>
      <c r="J6">
        <v>0.56062000000000001</v>
      </c>
      <c r="K6">
        <v>8.0000000000000002E-3</v>
      </c>
      <c r="M6" t="s">
        <v>69</v>
      </c>
      <c r="N6">
        <v>2439</v>
      </c>
      <c r="O6" t="s">
        <v>70</v>
      </c>
      <c r="P6" t="s">
        <v>57</v>
      </c>
      <c r="Q6">
        <v>10</v>
      </c>
      <c r="R6">
        <v>-0.77</v>
      </c>
      <c r="S6" t="s">
        <v>51</v>
      </c>
      <c r="T6">
        <v>8.0000000000000004E-4</v>
      </c>
      <c r="U6">
        <v>8.8999999999999995E-4</v>
      </c>
      <c r="V6">
        <v>8.0000000000000002E-3</v>
      </c>
      <c r="X6" t="s">
        <v>156</v>
      </c>
      <c r="Y6">
        <v>1764</v>
      </c>
      <c r="Z6" t="s">
        <v>157</v>
      </c>
      <c r="AA6" t="s">
        <v>149</v>
      </c>
      <c r="AB6">
        <v>14</v>
      </c>
      <c r="AC6">
        <v>0.6</v>
      </c>
      <c r="AD6" t="s">
        <v>42</v>
      </c>
      <c r="AE6">
        <v>2.3E-3</v>
      </c>
      <c r="AF6">
        <v>1.051E-2</v>
      </c>
      <c r="AG6">
        <v>2.8000000000000001E-2</v>
      </c>
    </row>
    <row r="7" spans="1:33">
      <c r="B7" t="s">
        <v>52</v>
      </c>
      <c r="C7">
        <v>1472</v>
      </c>
      <c r="D7" t="s">
        <v>50</v>
      </c>
      <c r="E7" t="s">
        <v>48</v>
      </c>
      <c r="F7">
        <v>14</v>
      </c>
      <c r="G7">
        <v>-0.76</v>
      </c>
      <c r="H7" t="s">
        <v>51</v>
      </c>
      <c r="I7">
        <v>8.7000000000000001E-4</v>
      </c>
      <c r="J7">
        <v>13.20224</v>
      </c>
      <c r="K7">
        <v>3.0000000000000001E-3</v>
      </c>
      <c r="M7" t="s">
        <v>71</v>
      </c>
      <c r="N7">
        <v>2201</v>
      </c>
      <c r="O7" t="s">
        <v>41</v>
      </c>
      <c r="P7" t="s">
        <v>64</v>
      </c>
      <c r="Q7">
        <v>14</v>
      </c>
      <c r="R7">
        <v>-0.6</v>
      </c>
      <c r="S7" t="s">
        <v>51</v>
      </c>
      <c r="T7">
        <v>3.4509999999999999E-2</v>
      </c>
      <c r="U7">
        <v>0.34625</v>
      </c>
      <c r="V7">
        <v>0.03</v>
      </c>
      <c r="X7" t="s">
        <v>158</v>
      </c>
      <c r="Y7">
        <v>1476</v>
      </c>
      <c r="Z7" t="s">
        <v>159</v>
      </c>
      <c r="AA7" t="s">
        <v>149</v>
      </c>
      <c r="AB7">
        <v>14</v>
      </c>
      <c r="AC7">
        <v>0.77</v>
      </c>
      <c r="AD7" t="s">
        <v>42</v>
      </c>
      <c r="AE7">
        <v>3.2599999999999999E-3</v>
      </c>
      <c r="AF7">
        <v>1.051E-2</v>
      </c>
      <c r="AG7">
        <v>3.0000000000000001E-3</v>
      </c>
    </row>
    <row r="8" spans="1:33">
      <c r="B8" t="s">
        <v>53</v>
      </c>
      <c r="C8">
        <v>253</v>
      </c>
      <c r="D8" t="s">
        <v>44</v>
      </c>
      <c r="E8" t="s">
        <v>48</v>
      </c>
      <c r="F8">
        <v>14</v>
      </c>
      <c r="G8">
        <v>0.69</v>
      </c>
      <c r="H8" t="s">
        <v>42</v>
      </c>
      <c r="I8">
        <v>1.8500000000000001E-3</v>
      </c>
      <c r="J8">
        <v>13.20224</v>
      </c>
      <c r="K8">
        <v>8.9999999999999993E-3</v>
      </c>
      <c r="M8" t="s">
        <v>72</v>
      </c>
      <c r="N8">
        <v>2851</v>
      </c>
      <c r="O8" t="s">
        <v>64</v>
      </c>
      <c r="P8" t="s">
        <v>66</v>
      </c>
      <c r="Q8">
        <v>10</v>
      </c>
      <c r="R8">
        <v>0.79</v>
      </c>
      <c r="S8" t="s">
        <v>42</v>
      </c>
      <c r="T8">
        <v>0.39696999999999999</v>
      </c>
      <c r="U8">
        <v>6.0309600000000003</v>
      </c>
      <c r="V8">
        <v>5.0000000000000001E-3</v>
      </c>
      <c r="X8" t="s">
        <v>160</v>
      </c>
      <c r="Y8">
        <v>1681</v>
      </c>
      <c r="Z8" t="s">
        <v>161</v>
      </c>
      <c r="AA8" t="s">
        <v>149</v>
      </c>
      <c r="AB8">
        <v>14</v>
      </c>
      <c r="AC8">
        <v>0.74</v>
      </c>
      <c r="AD8" t="s">
        <v>42</v>
      </c>
      <c r="AE8">
        <v>5.8E-4</v>
      </c>
      <c r="AF8">
        <v>1.051E-2</v>
      </c>
      <c r="AG8">
        <v>4.0000000000000001E-3</v>
      </c>
    </row>
    <row r="9" spans="1:33">
      <c r="B9" t="s">
        <v>54</v>
      </c>
      <c r="C9">
        <v>190</v>
      </c>
      <c r="D9" t="s">
        <v>40</v>
      </c>
      <c r="E9" t="s">
        <v>48</v>
      </c>
      <c r="F9">
        <v>14</v>
      </c>
      <c r="G9">
        <v>0.62</v>
      </c>
      <c r="H9" t="s">
        <v>42</v>
      </c>
      <c r="I9">
        <v>7.4200000000000004E-3</v>
      </c>
      <c r="J9">
        <v>13.20224</v>
      </c>
      <c r="K9">
        <v>2.4E-2</v>
      </c>
      <c r="X9" t="s">
        <v>162</v>
      </c>
      <c r="Y9">
        <v>1533</v>
      </c>
      <c r="Z9" t="s">
        <v>163</v>
      </c>
      <c r="AA9" t="s">
        <v>149</v>
      </c>
      <c r="AB9">
        <v>14</v>
      </c>
      <c r="AC9">
        <v>0.8</v>
      </c>
      <c r="AD9" t="s">
        <v>42</v>
      </c>
      <c r="AE9">
        <v>6.8000000000000005E-4</v>
      </c>
      <c r="AF9">
        <v>1.051E-2</v>
      </c>
      <c r="AG9">
        <v>1E-3</v>
      </c>
    </row>
    <row r="10" spans="1:33">
      <c r="B10" t="s">
        <v>55</v>
      </c>
      <c r="C10">
        <v>1425</v>
      </c>
      <c r="D10" t="s">
        <v>41</v>
      </c>
      <c r="E10" t="s">
        <v>48</v>
      </c>
      <c r="F10">
        <v>14</v>
      </c>
      <c r="G10">
        <v>0.6</v>
      </c>
      <c r="H10" t="s">
        <v>42</v>
      </c>
      <c r="I10">
        <v>2.6370000000000001E-2</v>
      </c>
      <c r="J10">
        <v>13.20224</v>
      </c>
      <c r="K10">
        <v>2.7E-2</v>
      </c>
      <c r="X10" t="s">
        <v>164</v>
      </c>
      <c r="Y10">
        <v>288</v>
      </c>
      <c r="Z10" t="s">
        <v>44</v>
      </c>
      <c r="AA10" t="s">
        <v>149</v>
      </c>
      <c r="AB10">
        <v>14</v>
      </c>
      <c r="AC10">
        <v>0.7</v>
      </c>
      <c r="AD10" t="s">
        <v>42</v>
      </c>
      <c r="AE10">
        <v>2.97E-3</v>
      </c>
      <c r="AF10">
        <v>1.051E-2</v>
      </c>
      <c r="AG10">
        <v>8.0000000000000002E-3</v>
      </c>
    </row>
    <row r="11" spans="1:33">
      <c r="B11" t="s">
        <v>56</v>
      </c>
      <c r="C11">
        <v>1465</v>
      </c>
      <c r="D11" t="s">
        <v>50</v>
      </c>
      <c r="E11" t="s">
        <v>57</v>
      </c>
      <c r="F11">
        <v>10</v>
      </c>
      <c r="G11">
        <v>-0.87</v>
      </c>
      <c r="H11" t="s">
        <v>51</v>
      </c>
      <c r="I11">
        <v>1.2199999999999999E-3</v>
      </c>
      <c r="J11">
        <v>4.4000000000000002E-4</v>
      </c>
      <c r="K11">
        <v>1E-3</v>
      </c>
      <c r="X11" t="s">
        <v>165</v>
      </c>
      <c r="Y11">
        <v>2831</v>
      </c>
      <c r="Z11" t="s">
        <v>48</v>
      </c>
      <c r="AA11" t="s">
        <v>46</v>
      </c>
      <c r="AB11">
        <v>14</v>
      </c>
      <c r="AC11">
        <v>0.91</v>
      </c>
      <c r="AD11" t="s">
        <v>42</v>
      </c>
      <c r="AE11">
        <v>6.2093299999999996</v>
      </c>
      <c r="AF11">
        <v>0.27634999999999998</v>
      </c>
      <c r="AG11">
        <v>0</v>
      </c>
    </row>
    <row r="12" spans="1:33">
      <c r="B12" t="s">
        <v>58</v>
      </c>
      <c r="C12">
        <v>1652</v>
      </c>
      <c r="D12" t="s">
        <v>57</v>
      </c>
      <c r="E12" t="s">
        <v>59</v>
      </c>
      <c r="F12">
        <v>14</v>
      </c>
      <c r="G12">
        <v>0.63</v>
      </c>
      <c r="H12" t="s">
        <v>42</v>
      </c>
      <c r="I12">
        <v>3.1E-4</v>
      </c>
      <c r="J12">
        <v>1.5728200000000001</v>
      </c>
      <c r="K12">
        <v>2.1000000000000001E-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8B4F8-99DB-44E1-A61A-9D3EB6835151}">
  <dimension ref="A1:L20"/>
  <sheetViews>
    <sheetView tabSelected="1" workbookViewId="0">
      <selection activeCell="F26" sqref="F26"/>
    </sheetView>
  </sheetViews>
  <sheetFormatPr defaultRowHeight="15"/>
  <cols>
    <col min="9" max="9" width="43.7109375" customWidth="1"/>
  </cols>
  <sheetData>
    <row r="1" spans="1:12">
      <c r="A1" t="s">
        <v>166</v>
      </c>
      <c r="B1" t="s">
        <v>167</v>
      </c>
      <c r="C1" t="s">
        <v>168</v>
      </c>
      <c r="D1" t="s">
        <v>169</v>
      </c>
      <c r="E1" t="s">
        <v>170</v>
      </c>
      <c r="F1" t="s">
        <v>171</v>
      </c>
      <c r="G1" t="s">
        <v>172</v>
      </c>
      <c r="H1" t="s">
        <v>173</v>
      </c>
      <c r="I1" t="s">
        <v>174</v>
      </c>
      <c r="L1" t="s">
        <v>175</v>
      </c>
    </row>
    <row r="2" spans="1:12">
      <c r="A2" t="s">
        <v>41</v>
      </c>
      <c r="B2" t="s">
        <v>176</v>
      </c>
      <c r="C2">
        <v>4.0000000000000001E-3</v>
      </c>
      <c r="D2">
        <v>0.5</v>
      </c>
      <c r="E2">
        <v>-31</v>
      </c>
      <c r="F2">
        <v>-0.59</v>
      </c>
      <c r="G2">
        <v>38</v>
      </c>
      <c r="H2" t="s">
        <v>177</v>
      </c>
      <c r="I2" t="s">
        <v>178</v>
      </c>
    </row>
    <row r="3" spans="1:12">
      <c r="A3" t="s">
        <v>41</v>
      </c>
      <c r="B3" t="s">
        <v>64</v>
      </c>
      <c r="C3">
        <v>6.0000000000000001E-3</v>
      </c>
      <c r="D3">
        <v>0.45</v>
      </c>
      <c r="E3">
        <v>-31</v>
      </c>
      <c r="F3">
        <v>-0.6</v>
      </c>
      <c r="G3">
        <v>34</v>
      </c>
      <c r="H3" t="s">
        <v>177</v>
      </c>
      <c r="I3" t="s">
        <v>179</v>
      </c>
    </row>
    <row r="4" spans="1:12">
      <c r="A4" t="s">
        <v>41</v>
      </c>
      <c r="B4" t="s">
        <v>180</v>
      </c>
      <c r="C4">
        <v>0.01</v>
      </c>
      <c r="D4">
        <v>0.41</v>
      </c>
      <c r="E4">
        <v>-31</v>
      </c>
      <c r="F4">
        <v>-0.62</v>
      </c>
      <c r="G4">
        <v>-290</v>
      </c>
      <c r="H4" t="s">
        <v>177</v>
      </c>
      <c r="I4" t="s">
        <v>181</v>
      </c>
    </row>
    <row r="5" spans="1:12">
      <c r="A5" t="s">
        <v>41</v>
      </c>
      <c r="B5" t="s">
        <v>57</v>
      </c>
      <c r="C5">
        <v>0.01</v>
      </c>
      <c r="D5">
        <v>0.49</v>
      </c>
      <c r="E5">
        <v>-22</v>
      </c>
      <c r="F5">
        <v>-0.53</v>
      </c>
      <c r="G5">
        <v>-88</v>
      </c>
      <c r="H5" t="s">
        <v>177</v>
      </c>
      <c r="I5" t="s">
        <v>182</v>
      </c>
    </row>
    <row r="6" spans="1:12">
      <c r="A6" t="s">
        <v>41</v>
      </c>
      <c r="B6" t="s">
        <v>48</v>
      </c>
      <c r="C6">
        <v>4.3999999999999997E-2</v>
      </c>
      <c r="D6">
        <v>0.6</v>
      </c>
      <c r="E6">
        <v>-31</v>
      </c>
      <c r="F6">
        <v>-0.17</v>
      </c>
      <c r="G6">
        <v>53</v>
      </c>
      <c r="H6" t="s">
        <v>177</v>
      </c>
      <c r="I6" t="s">
        <v>183</v>
      </c>
    </row>
    <row r="7" spans="1:12">
      <c r="A7" t="s">
        <v>41</v>
      </c>
      <c r="B7" t="s">
        <v>184</v>
      </c>
      <c r="C7">
        <v>0.05</v>
      </c>
      <c r="D7">
        <v>0.23</v>
      </c>
      <c r="E7">
        <v>-41</v>
      </c>
      <c r="F7">
        <v>-0.56000000000000005</v>
      </c>
      <c r="G7">
        <v>-116</v>
      </c>
      <c r="H7" t="s">
        <v>177</v>
      </c>
      <c r="I7" t="s">
        <v>185</v>
      </c>
    </row>
    <row r="8" spans="1:12">
      <c r="A8" t="s">
        <v>44</v>
      </c>
      <c r="B8" t="s">
        <v>41</v>
      </c>
      <c r="C8">
        <v>2.1999999999999999E-2</v>
      </c>
      <c r="D8">
        <v>0.65</v>
      </c>
      <c r="E8">
        <v>-61</v>
      </c>
      <c r="F8">
        <v>-0.25</v>
      </c>
      <c r="G8">
        <v>-31</v>
      </c>
      <c r="H8" t="s">
        <v>177</v>
      </c>
      <c r="I8" t="s">
        <v>186</v>
      </c>
    </row>
    <row r="9" spans="1:12">
      <c r="A9" t="s">
        <v>187</v>
      </c>
      <c r="B9" t="s">
        <v>41</v>
      </c>
      <c r="C9">
        <v>2.5999999999999999E-2</v>
      </c>
      <c r="D9">
        <v>-0.14000000000000001</v>
      </c>
      <c r="E9">
        <v>-19</v>
      </c>
      <c r="F9">
        <v>0.67</v>
      </c>
      <c r="G9">
        <v>-31</v>
      </c>
      <c r="H9" t="s">
        <v>188</v>
      </c>
      <c r="I9" t="s">
        <v>189</v>
      </c>
    </row>
    <row r="10" spans="1:12">
      <c r="A10" t="s">
        <v>190</v>
      </c>
      <c r="B10" t="s">
        <v>41</v>
      </c>
      <c r="C10">
        <v>4.5999999999999999E-2</v>
      </c>
      <c r="D10">
        <v>-0.3</v>
      </c>
      <c r="E10">
        <v>-17</v>
      </c>
      <c r="F10">
        <v>0.5</v>
      </c>
      <c r="G10">
        <v>-31</v>
      </c>
      <c r="H10" t="s">
        <v>188</v>
      </c>
      <c r="I10" t="s">
        <v>191</v>
      </c>
    </row>
    <row r="11" spans="1:12">
      <c r="A11" t="s">
        <v>57</v>
      </c>
      <c r="B11" t="s">
        <v>59</v>
      </c>
      <c r="C11">
        <v>2.1999999999999999E-2</v>
      </c>
      <c r="D11">
        <v>0.63</v>
      </c>
      <c r="E11">
        <v>-119</v>
      </c>
      <c r="F11">
        <v>-0.26</v>
      </c>
      <c r="G11">
        <v>38</v>
      </c>
      <c r="H11" t="s">
        <v>177</v>
      </c>
      <c r="I11" t="s">
        <v>192</v>
      </c>
    </row>
    <row r="12" spans="1:12">
      <c r="A12" t="s">
        <v>50</v>
      </c>
      <c r="B12" t="s">
        <v>57</v>
      </c>
      <c r="C12">
        <v>0.01</v>
      </c>
      <c r="D12">
        <v>-0.87</v>
      </c>
      <c r="E12">
        <v>-28</v>
      </c>
      <c r="F12">
        <v>0</v>
      </c>
      <c r="G12">
        <v>-84</v>
      </c>
      <c r="H12" t="s">
        <v>177</v>
      </c>
      <c r="I12" t="s">
        <v>193</v>
      </c>
    </row>
    <row r="13" spans="1:12">
      <c r="A13" t="s">
        <v>44</v>
      </c>
      <c r="B13" t="s">
        <v>57</v>
      </c>
      <c r="C13">
        <v>1.2999999999999999E-2</v>
      </c>
      <c r="D13">
        <v>0.57999999999999996</v>
      </c>
      <c r="E13">
        <v>-36</v>
      </c>
      <c r="F13">
        <v>-0.48</v>
      </c>
      <c r="G13">
        <v>-70</v>
      </c>
      <c r="H13" t="s">
        <v>177</v>
      </c>
      <c r="I13" t="s">
        <v>194</v>
      </c>
    </row>
    <row r="14" spans="1:12">
      <c r="A14" t="s">
        <v>68</v>
      </c>
      <c r="B14" t="s">
        <v>57</v>
      </c>
      <c r="C14">
        <v>1.9E-2</v>
      </c>
      <c r="D14">
        <v>0.25</v>
      </c>
      <c r="E14">
        <v>-30</v>
      </c>
      <c r="F14">
        <v>-0.65</v>
      </c>
      <c r="G14">
        <v>-88</v>
      </c>
      <c r="H14" t="s">
        <v>177</v>
      </c>
      <c r="I14" t="s">
        <v>195</v>
      </c>
    </row>
    <row r="15" spans="1:12">
      <c r="A15" t="s">
        <v>196</v>
      </c>
      <c r="B15" t="s">
        <v>57</v>
      </c>
      <c r="C15">
        <v>3.6999999999999998E-2</v>
      </c>
      <c r="D15">
        <v>-0.46</v>
      </c>
      <c r="E15">
        <v>10</v>
      </c>
      <c r="F15">
        <v>0.38</v>
      </c>
      <c r="G15">
        <v>-106</v>
      </c>
      <c r="H15" t="s">
        <v>188</v>
      </c>
      <c r="I15" t="s">
        <v>197</v>
      </c>
    </row>
    <row r="16" spans="1:12">
      <c r="A16" t="s">
        <v>44</v>
      </c>
      <c r="B16" t="s">
        <v>48</v>
      </c>
      <c r="C16">
        <v>1.0999999999999999E-2</v>
      </c>
      <c r="D16">
        <v>0.69</v>
      </c>
      <c r="E16">
        <v>-61</v>
      </c>
      <c r="F16">
        <v>-0.23</v>
      </c>
      <c r="G16">
        <v>53</v>
      </c>
      <c r="H16" t="s">
        <v>177</v>
      </c>
      <c r="I16" t="s">
        <v>198</v>
      </c>
    </row>
    <row r="17" spans="1:9">
      <c r="A17" t="s">
        <v>44</v>
      </c>
      <c r="B17" t="s">
        <v>50</v>
      </c>
      <c r="C17">
        <v>4.1000000000000002E-2</v>
      </c>
      <c r="D17">
        <v>-0.43</v>
      </c>
      <c r="E17">
        <v>-61</v>
      </c>
      <c r="F17">
        <v>0.43</v>
      </c>
      <c r="G17">
        <v>-40</v>
      </c>
      <c r="H17" t="s">
        <v>188</v>
      </c>
      <c r="I17" t="s">
        <v>199</v>
      </c>
    </row>
    <row r="18" spans="1:9">
      <c r="A18" t="s">
        <v>180</v>
      </c>
      <c r="B18" t="s">
        <v>48</v>
      </c>
      <c r="C18">
        <v>3.2000000000000001E-2</v>
      </c>
      <c r="D18">
        <v>0.44</v>
      </c>
      <c r="E18">
        <v>-284</v>
      </c>
      <c r="F18">
        <v>-0.42</v>
      </c>
      <c r="G18">
        <v>53</v>
      </c>
      <c r="H18" t="s">
        <v>177</v>
      </c>
      <c r="I18" t="s">
        <v>200</v>
      </c>
    </row>
    <row r="19" spans="1:9">
      <c r="A19" t="s">
        <v>50</v>
      </c>
      <c r="B19" t="s">
        <v>48</v>
      </c>
      <c r="C19">
        <v>4.3999999999999997E-2</v>
      </c>
      <c r="D19">
        <v>-0.76</v>
      </c>
      <c r="E19">
        <v>-41</v>
      </c>
      <c r="F19">
        <v>-0.13</v>
      </c>
      <c r="G19">
        <v>53</v>
      </c>
      <c r="H19" t="s">
        <v>201</v>
      </c>
      <c r="I19" t="s">
        <v>202</v>
      </c>
    </row>
    <row r="20" spans="1:9">
      <c r="A20" t="s">
        <v>68</v>
      </c>
      <c r="B20" t="s">
        <v>180</v>
      </c>
      <c r="C20">
        <v>4.0000000000000001E-3</v>
      </c>
      <c r="D20">
        <v>0.41</v>
      </c>
      <c r="E20">
        <v>-30</v>
      </c>
      <c r="F20">
        <v>-0.68</v>
      </c>
      <c r="G20">
        <v>-265</v>
      </c>
      <c r="H20" t="s">
        <v>177</v>
      </c>
      <c r="I20" t="s">
        <v>2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91BE0-7084-41C2-BED6-617874484EBD}">
  <dimension ref="A1:AD39"/>
  <sheetViews>
    <sheetView workbookViewId="0">
      <selection activeCell="M15" sqref="M15"/>
    </sheetView>
  </sheetViews>
  <sheetFormatPr defaultRowHeight="15"/>
  <cols>
    <col min="3" max="3" width="9.7109375" customWidth="1"/>
    <col min="4" max="4" width="9.85546875" customWidth="1"/>
  </cols>
  <sheetData>
    <row r="1" spans="1:30" ht="15.75">
      <c r="A1" t="s">
        <v>80</v>
      </c>
      <c r="B1" t="s">
        <v>81</v>
      </c>
      <c r="C1" t="s">
        <v>82</v>
      </c>
      <c r="D1" t="s">
        <v>83</v>
      </c>
      <c r="E1" t="s">
        <v>84</v>
      </c>
      <c r="F1" t="s">
        <v>85</v>
      </c>
      <c r="G1" t="s">
        <v>86</v>
      </c>
      <c r="H1" t="s">
        <v>87</v>
      </c>
      <c r="I1" t="s">
        <v>88</v>
      </c>
      <c r="J1" t="s">
        <v>89</v>
      </c>
      <c r="K1" t="s">
        <v>90</v>
      </c>
      <c r="L1" t="s">
        <v>91</v>
      </c>
      <c r="M1" t="s">
        <v>92</v>
      </c>
      <c r="N1" t="s">
        <v>93</v>
      </c>
      <c r="O1" t="s">
        <v>94</v>
      </c>
      <c r="P1" t="s">
        <v>95</v>
      </c>
      <c r="Q1" s="9" t="s">
        <v>96</v>
      </c>
      <c r="R1" s="9" t="s">
        <v>97</v>
      </c>
      <c r="S1" t="s">
        <v>98</v>
      </c>
      <c r="T1" t="s">
        <v>99</v>
      </c>
      <c r="U1" t="s">
        <v>100</v>
      </c>
      <c r="V1" t="s">
        <v>101</v>
      </c>
      <c r="W1" t="s">
        <v>102</v>
      </c>
      <c r="X1" t="s">
        <v>103</v>
      </c>
      <c r="Y1" t="s">
        <v>104</v>
      </c>
      <c r="Z1" t="s">
        <v>105</v>
      </c>
      <c r="AA1" t="s">
        <v>106</v>
      </c>
      <c r="AB1" t="s">
        <v>107</v>
      </c>
      <c r="AC1" t="s">
        <v>108</v>
      </c>
      <c r="AD1" t="s">
        <v>109</v>
      </c>
    </row>
    <row r="2" spans="1:30" ht="15.75">
      <c r="A2">
        <v>3.4550880219675201E-2</v>
      </c>
      <c r="B2">
        <v>0.71756793684396203</v>
      </c>
      <c r="C2">
        <v>1.6444075909658999</v>
      </c>
      <c r="D2" t="s">
        <v>110</v>
      </c>
      <c r="E2">
        <v>115</v>
      </c>
      <c r="F2">
        <v>64</v>
      </c>
      <c r="G2">
        <v>53</v>
      </c>
      <c r="H2">
        <v>124</v>
      </c>
      <c r="I2">
        <v>82</v>
      </c>
      <c r="J2">
        <v>140</v>
      </c>
      <c r="K2">
        <v>192</v>
      </c>
      <c r="L2">
        <v>136</v>
      </c>
      <c r="M2">
        <v>87</v>
      </c>
      <c r="N2">
        <v>158</v>
      </c>
      <c r="O2">
        <v>177</v>
      </c>
      <c r="P2">
        <v>195</v>
      </c>
      <c r="Q2" s="10">
        <f t="shared" ref="Q2:Q12" si="0">AVERAGE(E2:P2)</f>
        <v>126.91666666666667</v>
      </c>
      <c r="R2" s="11">
        <f t="shared" ref="R2:R12" si="1">STDEV(E2:P2)</f>
        <v>48.413856644059187</v>
      </c>
      <c r="S2" s="12">
        <f t="shared" ref="S2:AD17" ca="1" si="2">(E2-$W2)/$X2</f>
        <v>-0.24614165226039583</v>
      </c>
      <c r="T2" s="12">
        <f t="shared" ca="1" si="2"/>
        <v>-1.2995590731230686</v>
      </c>
      <c r="U2" s="12">
        <f t="shared" ca="1" si="2"/>
        <v>-1.5267667521326647</v>
      </c>
      <c r="V2" s="12">
        <f t="shared" ca="1" si="2"/>
        <v>-6.0244460343453606E-2</v>
      </c>
      <c r="W2" s="12">
        <f t="shared" ca="1" si="2"/>
        <v>-0.9277646892891841</v>
      </c>
      <c r="X2" s="12">
        <f t="shared" ca="1" si="2"/>
        <v>0.27023943639777703</v>
      </c>
      <c r="Y2" s="12">
        <f t="shared" ca="1" si="2"/>
        <v>1.3443121008067767</v>
      </c>
      <c r="Z2" s="12">
        <f t="shared" ca="1" si="2"/>
        <v>0.18761846221246939</v>
      </c>
      <c r="AA2" s="12">
        <f t="shared" ca="1" si="2"/>
        <v>-0.82448847155754945</v>
      </c>
      <c r="AB2" s="12">
        <f t="shared" ca="1" si="2"/>
        <v>0.64203382023166156</v>
      </c>
      <c r="AC2" s="12">
        <f t="shared" ca="1" si="2"/>
        <v>1.0344834476118729</v>
      </c>
      <c r="AD2" s="12">
        <f t="shared" ca="1" si="2"/>
        <v>1.4062778314457574</v>
      </c>
    </row>
    <row r="3" spans="1:30" ht="15.75">
      <c r="A3">
        <v>0.15022085696042001</v>
      </c>
      <c r="B3">
        <v>0.42344404538958602</v>
      </c>
      <c r="C3">
        <v>1.3411253114252399</v>
      </c>
      <c r="D3" t="s">
        <v>111</v>
      </c>
      <c r="E3">
        <v>292</v>
      </c>
      <c r="F3">
        <v>184</v>
      </c>
      <c r="G3">
        <v>225</v>
      </c>
      <c r="H3">
        <v>398</v>
      </c>
      <c r="I3">
        <v>267</v>
      </c>
      <c r="J3">
        <v>314</v>
      </c>
      <c r="K3">
        <v>507</v>
      </c>
      <c r="L3">
        <v>343</v>
      </c>
      <c r="M3">
        <v>271</v>
      </c>
      <c r="N3">
        <v>432</v>
      </c>
      <c r="O3">
        <v>386</v>
      </c>
      <c r="P3">
        <v>323</v>
      </c>
      <c r="Q3" s="10">
        <f t="shared" si="0"/>
        <v>328.5</v>
      </c>
      <c r="R3" s="11">
        <f t="shared" si="1"/>
        <v>91.041948373463342</v>
      </c>
      <c r="S3" s="12">
        <f t="shared" ca="1" si="2"/>
        <v>-0.40091409127442312</v>
      </c>
      <c r="T3" s="12">
        <f t="shared" ca="1" si="2"/>
        <v>-1.5871804435384695</v>
      </c>
      <c r="U3" s="12">
        <f t="shared" ca="1" si="2"/>
        <v>-1.1368385875863778</v>
      </c>
      <c r="V3" s="12">
        <f t="shared" ca="1" si="2"/>
        <v>0.76338436557732625</v>
      </c>
      <c r="W3" s="12">
        <f t="shared" ca="1" si="2"/>
        <v>-0.67551278392813763</v>
      </c>
      <c r="X3" s="12">
        <f t="shared" ca="1" si="2"/>
        <v>-0.15926724173915438</v>
      </c>
      <c r="Y3" s="12">
        <f t="shared" ca="1" si="2"/>
        <v>1.9606346655475213</v>
      </c>
      <c r="Z3" s="12">
        <f t="shared" ca="1" si="2"/>
        <v>0.15926724173915438</v>
      </c>
      <c r="AA3" s="12">
        <f t="shared" ca="1" si="2"/>
        <v>-0.63157699310354332</v>
      </c>
      <c r="AB3" s="12">
        <f t="shared" ca="1" si="2"/>
        <v>1.1368385875863778</v>
      </c>
      <c r="AC3" s="12">
        <f t="shared" ca="1" si="2"/>
        <v>0.63157699310354332</v>
      </c>
      <c r="AD3" s="12">
        <f t="shared" ca="1" si="2"/>
        <v>-6.0411712383817186E-2</v>
      </c>
    </row>
    <row r="4" spans="1:30" ht="15.75">
      <c r="A4">
        <v>0.18195283678711599</v>
      </c>
      <c r="B4">
        <v>0.27797723876087499</v>
      </c>
      <c r="C4">
        <v>1.21249368953281</v>
      </c>
      <c r="D4" t="s">
        <v>112</v>
      </c>
      <c r="E4">
        <v>583</v>
      </c>
      <c r="F4">
        <v>420</v>
      </c>
      <c r="G4">
        <v>420</v>
      </c>
      <c r="H4">
        <v>468</v>
      </c>
      <c r="I4">
        <v>452</v>
      </c>
      <c r="J4">
        <v>584</v>
      </c>
      <c r="K4">
        <v>741</v>
      </c>
      <c r="L4">
        <v>608</v>
      </c>
      <c r="M4">
        <v>405</v>
      </c>
      <c r="N4">
        <v>553</v>
      </c>
      <c r="O4">
        <v>717</v>
      </c>
      <c r="P4">
        <v>548</v>
      </c>
      <c r="Q4" s="10">
        <f t="shared" si="0"/>
        <v>541.58333333333337</v>
      </c>
      <c r="R4" s="11">
        <f t="shared" si="1"/>
        <v>112.93397776282087</v>
      </c>
      <c r="S4" s="12">
        <f t="shared" ca="1" si="2"/>
        <v>0.36673344450549811</v>
      </c>
      <c r="T4" s="12">
        <f t="shared" ca="1" si="2"/>
        <v>-1.0765877173712726</v>
      </c>
      <c r="U4" s="12">
        <f t="shared" ca="1" si="2"/>
        <v>-1.0765877173712726</v>
      </c>
      <c r="V4" s="12">
        <f t="shared" ca="1" si="2"/>
        <v>-0.65156062675725412</v>
      </c>
      <c r="W4" s="12">
        <f t="shared" ca="1" si="2"/>
        <v>-0.79323632362859364</v>
      </c>
      <c r="X4" s="12">
        <f t="shared" ca="1" si="2"/>
        <v>0.37558817555995683</v>
      </c>
      <c r="Y4" s="12">
        <f t="shared" ca="1" si="2"/>
        <v>1.7657809511099751</v>
      </c>
      <c r="Z4" s="12">
        <f t="shared" ca="1" si="2"/>
        <v>0.58810172086696599</v>
      </c>
      <c r="AA4" s="12">
        <f t="shared" ca="1" si="2"/>
        <v>-1.2094086831881532</v>
      </c>
      <c r="AB4" s="12">
        <f t="shared" ca="1" si="2"/>
        <v>0.10109151287173666</v>
      </c>
      <c r="AC4" s="12">
        <f t="shared" ca="1" si="2"/>
        <v>1.5532674058029661</v>
      </c>
      <c r="AD4" s="12">
        <f t="shared" ca="1" si="2"/>
        <v>5.6817857599443092E-2</v>
      </c>
    </row>
    <row r="5" spans="1:30" ht="15.75">
      <c r="A5">
        <v>0.12880448523216101</v>
      </c>
      <c r="B5">
        <v>0.25163759689447102</v>
      </c>
      <c r="C5">
        <v>-1.1905577452523</v>
      </c>
      <c r="D5" t="s">
        <v>113</v>
      </c>
      <c r="E5">
        <v>14554</v>
      </c>
      <c r="F5">
        <v>8017</v>
      </c>
      <c r="G5">
        <v>8863</v>
      </c>
      <c r="H5">
        <v>11956</v>
      </c>
      <c r="I5">
        <v>10703</v>
      </c>
      <c r="J5">
        <v>11084</v>
      </c>
      <c r="K5">
        <v>11286</v>
      </c>
      <c r="L5">
        <v>8895</v>
      </c>
      <c r="M5">
        <v>5677</v>
      </c>
      <c r="N5">
        <v>9922</v>
      </c>
      <c r="O5">
        <v>10002</v>
      </c>
      <c r="P5">
        <v>9045</v>
      </c>
      <c r="Q5" s="10">
        <f t="shared" si="0"/>
        <v>10000.333333333334</v>
      </c>
      <c r="R5" s="11">
        <f t="shared" si="1"/>
        <v>2214.4245438953362</v>
      </c>
      <c r="S5" s="12">
        <f t="shared" ca="1" si="2"/>
        <v>2.0563656951961118</v>
      </c>
      <c r="T5" s="12">
        <f t="shared" ca="1" si="2"/>
        <v>-0.89564277039871687</v>
      </c>
      <c r="U5" s="12">
        <f t="shared" ca="1" si="2"/>
        <v>-0.51360220715973492</v>
      </c>
      <c r="V5" s="12">
        <f t="shared" ca="1" si="2"/>
        <v>0.88314893007214601</v>
      </c>
      <c r="W5" s="12">
        <f t="shared" ca="1" si="2"/>
        <v>0.31731343865554501</v>
      </c>
      <c r="X5" s="12">
        <f t="shared" ca="1" si="2"/>
        <v>0.48936716749012199</v>
      </c>
      <c r="Y5" s="12">
        <f t="shared" ca="1" si="2"/>
        <v>0.58058725469375605</v>
      </c>
      <c r="Z5" s="12">
        <f t="shared" ca="1" si="2"/>
        <v>-0.49915150027599092</v>
      </c>
      <c r="AA5" s="12">
        <f t="shared" ca="1" si="2"/>
        <v>-1.9523507112724967</v>
      </c>
      <c r="AB5" s="12">
        <f t="shared" ca="1" si="2"/>
        <v>-3.5374126225831935E-2</v>
      </c>
      <c r="AC5" s="12">
        <f t="shared" ca="1" si="2"/>
        <v>7.5264098352805951E-4</v>
      </c>
      <c r="AD5" s="12">
        <f t="shared" ca="1" si="2"/>
        <v>-0.4314138117584409</v>
      </c>
    </row>
    <row r="6" spans="1:30" ht="15.75">
      <c r="A6">
        <v>0.16605452326517001</v>
      </c>
      <c r="B6">
        <v>0.56678292086442295</v>
      </c>
      <c r="C6">
        <v>-1.4812169058161999</v>
      </c>
      <c r="D6" t="s">
        <v>114</v>
      </c>
      <c r="E6">
        <v>55677</v>
      </c>
      <c r="F6">
        <v>33541</v>
      </c>
      <c r="G6">
        <v>18066</v>
      </c>
      <c r="H6">
        <v>20896</v>
      </c>
      <c r="I6">
        <v>19544</v>
      </c>
      <c r="J6">
        <v>21390</v>
      </c>
      <c r="K6">
        <v>19473</v>
      </c>
      <c r="L6">
        <v>17368</v>
      </c>
      <c r="M6">
        <v>14342</v>
      </c>
      <c r="N6">
        <v>18443</v>
      </c>
      <c r="O6">
        <v>21832</v>
      </c>
      <c r="P6">
        <v>19498</v>
      </c>
      <c r="Q6" s="10">
        <f t="shared" si="0"/>
        <v>23339.166666666668</v>
      </c>
      <c r="R6" s="11">
        <f t="shared" si="1"/>
        <v>11177.657925387131</v>
      </c>
      <c r="S6" s="12">
        <f t="shared" ca="1" si="2"/>
        <v>2.8930777403633354</v>
      </c>
      <c r="T6" s="12">
        <f t="shared" ca="1" si="2"/>
        <v>0.91269865310178544</v>
      </c>
      <c r="U6" s="12">
        <f t="shared" ca="1" si="2"/>
        <v>-0.47175953154641159</v>
      </c>
      <c r="V6" s="12">
        <f t="shared" ca="1" si="2"/>
        <v>-0.21857590230218557</v>
      </c>
      <c r="W6" s="12">
        <f t="shared" ca="1" si="2"/>
        <v>-0.33953147358776636</v>
      </c>
      <c r="X6" s="12">
        <f t="shared" ca="1" si="2"/>
        <v>-0.17438059740937722</v>
      </c>
      <c r="Y6" s="12">
        <f t="shared" ca="1" si="2"/>
        <v>-0.34588343036385821</v>
      </c>
      <c r="Z6" s="12">
        <f t="shared" ca="1" si="2"/>
        <v>-0.53420552914799102</v>
      </c>
      <c r="AA6" s="12">
        <f t="shared" ca="1" si="2"/>
        <v>-0.80492413766142845</v>
      </c>
      <c r="AB6" s="12">
        <f t="shared" ca="1" si="2"/>
        <v>-0.43803153570716308</v>
      </c>
      <c r="AC6" s="12">
        <f t="shared" ca="1" si="2"/>
        <v>-0.13483742987370659</v>
      </c>
      <c r="AD6" s="12">
        <f t="shared" ca="1" si="2"/>
        <v>-0.34364682586523432</v>
      </c>
    </row>
    <row r="7" spans="1:30" ht="15.75">
      <c r="A7">
        <v>0.119104333815837</v>
      </c>
      <c r="B7">
        <v>0.95195021097369104</v>
      </c>
      <c r="C7">
        <v>-1.9344858967947201</v>
      </c>
      <c r="D7" t="s">
        <v>115</v>
      </c>
      <c r="E7">
        <v>6389</v>
      </c>
      <c r="F7">
        <v>3568</v>
      </c>
      <c r="G7">
        <v>1954</v>
      </c>
      <c r="H7">
        <v>1656</v>
      </c>
      <c r="I7">
        <v>1038</v>
      </c>
      <c r="J7">
        <v>2402</v>
      </c>
      <c r="K7">
        <v>2006</v>
      </c>
      <c r="L7">
        <v>1282</v>
      </c>
      <c r="M7">
        <v>763</v>
      </c>
      <c r="N7">
        <v>1006</v>
      </c>
      <c r="O7">
        <v>1612</v>
      </c>
      <c r="P7">
        <v>1967</v>
      </c>
      <c r="Q7" s="10">
        <f t="shared" si="0"/>
        <v>2136.9166666666665</v>
      </c>
      <c r="R7" s="11">
        <f t="shared" si="1"/>
        <v>1534.15327303093</v>
      </c>
      <c r="S7" s="12">
        <f t="shared" ca="1" si="2"/>
        <v>2.7716157232013465</v>
      </c>
      <c r="T7" s="12">
        <f t="shared" ca="1" si="2"/>
        <v>0.93281640008891176</v>
      </c>
      <c r="U7" s="12">
        <f t="shared" ca="1" si="2"/>
        <v>-0.11922972096868104</v>
      </c>
      <c r="V7" s="12">
        <f t="shared" ca="1" si="2"/>
        <v>-0.31347367640558477</v>
      </c>
      <c r="W7" s="12">
        <f t="shared" ca="1" si="2"/>
        <v>-0.71630174506332478</v>
      </c>
      <c r="X7" s="12">
        <f t="shared" ca="1" si="2"/>
        <v>0.17278803754048971</v>
      </c>
      <c r="Y7" s="12">
        <f t="shared" ca="1" si="2"/>
        <v>-8.5334802570295146E-2</v>
      </c>
      <c r="Z7" s="12">
        <f t="shared" ca="1" si="2"/>
        <v>-0.55725635873243717</v>
      </c>
      <c r="AA7" s="12">
        <f t="shared" ca="1" si="2"/>
        <v>-0.89555371736248091</v>
      </c>
      <c r="AB7" s="12">
        <f t="shared" ca="1" si="2"/>
        <v>-0.73716015638540844</v>
      </c>
      <c r="AC7" s="12">
        <f t="shared" ca="1" si="2"/>
        <v>-0.34215399197344976</v>
      </c>
      <c r="AD7" s="12">
        <f t="shared" ca="1" si="2"/>
        <v>-0.11075599136908457</v>
      </c>
    </row>
    <row r="8" spans="1:30" ht="15.75">
      <c r="A8">
        <v>2.2745401888023001E-2</v>
      </c>
      <c r="B8">
        <v>0.63981153588817796</v>
      </c>
      <c r="C8">
        <v>-1.5581256028307799</v>
      </c>
      <c r="D8" t="s">
        <v>116</v>
      </c>
      <c r="E8">
        <v>25151</v>
      </c>
      <c r="F8">
        <v>15431</v>
      </c>
      <c r="G8">
        <v>11790</v>
      </c>
      <c r="H8">
        <v>11686</v>
      </c>
      <c r="I8">
        <v>10726</v>
      </c>
      <c r="J8">
        <v>12381</v>
      </c>
      <c r="K8">
        <v>11019</v>
      </c>
      <c r="L8">
        <v>8198</v>
      </c>
      <c r="M8">
        <v>5644</v>
      </c>
      <c r="N8">
        <v>9520</v>
      </c>
      <c r="O8">
        <v>10901</v>
      </c>
      <c r="P8">
        <v>10521</v>
      </c>
      <c r="Q8" s="10">
        <f t="shared" si="0"/>
        <v>11914</v>
      </c>
      <c r="R8" s="11">
        <f t="shared" si="1"/>
        <v>4785.4389558325784</v>
      </c>
      <c r="S8" s="12">
        <f t="shared" ca="1" si="2"/>
        <v>2.7660994366810403</v>
      </c>
      <c r="T8" s="12">
        <f t="shared" ca="1" si="2"/>
        <v>0.73493780454840363</v>
      </c>
      <c r="U8" s="12">
        <f t="shared" ca="1" si="2"/>
        <v>-2.591193851691841E-2</v>
      </c>
      <c r="V8" s="12">
        <f t="shared" ca="1" si="2"/>
        <v>-4.76445321117532E-2</v>
      </c>
      <c r="W8" s="12">
        <f t="shared" ca="1" si="2"/>
        <v>-0.24825308837176668</v>
      </c>
      <c r="X8" s="12">
        <f t="shared" ca="1" si="2"/>
        <v>9.75877039306524E-2</v>
      </c>
      <c r="Y8" s="12">
        <f t="shared" ca="1" si="2"/>
        <v>-0.18702568526324173</v>
      </c>
      <c r="Z8" s="12">
        <f t="shared" ca="1" si="2"/>
        <v>-0.7765222865231356</v>
      </c>
      <c r="AA8" s="12">
        <f t="shared" ca="1" si="2"/>
        <v>-1.310224633073213</v>
      </c>
      <c r="AB8" s="12">
        <f t="shared" ca="1" si="2"/>
        <v>-0.50026758717340869</v>
      </c>
      <c r="AC8" s="12">
        <f t="shared" ca="1" si="2"/>
        <v>-0.21168382030353505</v>
      </c>
      <c r="AD8" s="12">
        <f t="shared" ca="1" si="2"/>
        <v>-0.29109137382312372</v>
      </c>
    </row>
    <row r="9" spans="1:30" ht="15.75">
      <c r="A9">
        <v>2.15025932528678E-2</v>
      </c>
      <c r="B9">
        <v>1.8598948527208601</v>
      </c>
      <c r="C9">
        <v>-3.6298120617048002</v>
      </c>
      <c r="D9" t="s">
        <v>117</v>
      </c>
      <c r="E9">
        <v>1810</v>
      </c>
      <c r="F9">
        <v>1182</v>
      </c>
      <c r="G9">
        <v>638</v>
      </c>
      <c r="H9">
        <v>263</v>
      </c>
      <c r="I9">
        <v>155</v>
      </c>
      <c r="J9">
        <v>757</v>
      </c>
      <c r="K9">
        <v>290</v>
      </c>
      <c r="L9">
        <v>202</v>
      </c>
      <c r="M9">
        <v>72</v>
      </c>
      <c r="N9">
        <v>141</v>
      </c>
      <c r="O9">
        <v>204</v>
      </c>
      <c r="P9">
        <v>418</v>
      </c>
      <c r="Q9" s="10">
        <f t="shared" si="0"/>
        <v>511</v>
      </c>
      <c r="R9" s="11">
        <f t="shared" si="1"/>
        <v>520.43408455215183</v>
      </c>
      <c r="S9" s="12">
        <f t="shared" ca="1" si="2"/>
        <v>2.4959933228005733</v>
      </c>
      <c r="T9" s="12">
        <f t="shared" ca="1" si="2"/>
        <v>1.2893083291756617</v>
      </c>
      <c r="U9" s="12">
        <f t="shared" ca="1" si="2"/>
        <v>0.24402706081268116</v>
      </c>
      <c r="V9" s="12">
        <f t="shared" ca="1" si="2"/>
        <v>-0.47652528410665296</v>
      </c>
      <c r="W9" s="12">
        <f t="shared" ca="1" si="2"/>
        <v>-0.68404435944342123</v>
      </c>
      <c r="X9" s="12">
        <f t="shared" ca="1" si="2"/>
        <v>0.47268233826708317</v>
      </c>
      <c r="Y9" s="12">
        <f t="shared" ca="1" si="2"/>
        <v>-0.42464551527246092</v>
      </c>
      <c r="Z9" s="12">
        <f t="shared" ca="1" si="2"/>
        <v>-0.59373513221353136</v>
      </c>
      <c r="AA9" s="12">
        <f t="shared" ca="1" si="2"/>
        <v>-0.84352661178556709</v>
      </c>
      <c r="AB9" s="12">
        <f t="shared" ca="1" si="2"/>
        <v>-0.71094498032040965</v>
      </c>
      <c r="AC9" s="12">
        <f t="shared" ca="1" si="2"/>
        <v>-0.58989218637396157</v>
      </c>
      <c r="AD9" s="12">
        <f t="shared" ca="1" si="2"/>
        <v>-0.17869698153999486</v>
      </c>
    </row>
    <row r="10" spans="1:30" ht="15.75">
      <c r="A10">
        <v>0.196923748506805</v>
      </c>
      <c r="B10">
        <v>0.68889299820042205</v>
      </c>
      <c r="C10">
        <v>-1.6120460963240499</v>
      </c>
      <c r="D10" t="s">
        <v>118</v>
      </c>
      <c r="E10">
        <v>145</v>
      </c>
      <c r="F10">
        <v>149</v>
      </c>
      <c r="G10">
        <v>277</v>
      </c>
      <c r="H10">
        <v>213</v>
      </c>
      <c r="I10">
        <v>306</v>
      </c>
      <c r="J10">
        <v>198</v>
      </c>
      <c r="K10">
        <v>152</v>
      </c>
      <c r="L10">
        <v>117</v>
      </c>
      <c r="M10">
        <v>99</v>
      </c>
      <c r="N10">
        <v>219</v>
      </c>
      <c r="O10">
        <v>117</v>
      </c>
      <c r="P10">
        <v>133</v>
      </c>
      <c r="Q10" s="10">
        <f t="shared" si="0"/>
        <v>177.08333333333334</v>
      </c>
      <c r="R10" s="11">
        <f t="shared" si="1"/>
        <v>65.916556525977796</v>
      </c>
      <c r="S10" s="12">
        <f t="shared" ca="1" si="2"/>
        <v>-0.48672647699200217</v>
      </c>
      <c r="T10" s="12">
        <f t="shared" ca="1" si="2"/>
        <v>-0.42604369544494736</v>
      </c>
      <c r="U10" s="12">
        <f t="shared" ca="1" si="2"/>
        <v>1.5158053140608061</v>
      </c>
      <c r="V10" s="12">
        <f t="shared" ca="1" si="2"/>
        <v>0.54488080930792937</v>
      </c>
      <c r="W10" s="12">
        <f t="shared" ca="1" si="2"/>
        <v>1.9557554802769535</v>
      </c>
      <c r="X10" s="12">
        <f t="shared" ca="1" si="2"/>
        <v>0.31732037850647393</v>
      </c>
      <c r="Y10" s="12">
        <f t="shared" ca="1" si="2"/>
        <v>-0.38053160928465629</v>
      </c>
      <c r="Z10" s="12">
        <f t="shared" ca="1" si="2"/>
        <v>-0.91150594782138572</v>
      </c>
      <c r="AA10" s="12">
        <f t="shared" ca="1" si="2"/>
        <v>-1.1845784647831323</v>
      </c>
      <c r="AB10" s="12">
        <f t="shared" ca="1" si="2"/>
        <v>0.63590498162851161</v>
      </c>
      <c r="AC10" s="12">
        <f t="shared" ca="1" si="2"/>
        <v>-0.91150594782138572</v>
      </c>
      <c r="AD10" s="12">
        <f t="shared" ca="1" si="2"/>
        <v>-0.66877482163316659</v>
      </c>
    </row>
    <row r="11" spans="1:30" ht="15.75">
      <c r="A11">
        <v>0.10983281851878</v>
      </c>
      <c r="B11">
        <v>1.00253324865224</v>
      </c>
      <c r="C11">
        <v>-2.0035149133618799</v>
      </c>
      <c r="D11" t="s">
        <v>119</v>
      </c>
      <c r="E11">
        <v>60</v>
      </c>
      <c r="F11">
        <v>14</v>
      </c>
      <c r="G11">
        <v>42</v>
      </c>
      <c r="H11">
        <v>45</v>
      </c>
      <c r="I11">
        <v>33</v>
      </c>
      <c r="J11">
        <v>35</v>
      </c>
      <c r="K11">
        <v>11</v>
      </c>
      <c r="L11">
        <v>21</v>
      </c>
      <c r="M11">
        <v>23</v>
      </c>
      <c r="N11">
        <v>20</v>
      </c>
      <c r="O11">
        <v>15</v>
      </c>
      <c r="P11">
        <v>19</v>
      </c>
      <c r="Q11" s="10">
        <f t="shared" si="0"/>
        <v>28.166666666666668</v>
      </c>
      <c r="R11" s="11">
        <f t="shared" si="1"/>
        <v>14.94129928227208</v>
      </c>
      <c r="S11" s="12">
        <f t="shared" ca="1" si="2"/>
        <v>2.1305599153015913</v>
      </c>
      <c r="T11" s="12">
        <f t="shared" ca="1" si="2"/>
        <v>-0.94815493612898061</v>
      </c>
      <c r="U11" s="12">
        <f t="shared" ca="1" si="2"/>
        <v>0.92584540822006323</v>
      </c>
      <c r="V11" s="12">
        <f t="shared" ca="1" si="2"/>
        <v>1.126631159400318</v>
      </c>
      <c r="W11" s="12">
        <f t="shared" ca="1" si="2"/>
        <v>0.32348815467929914</v>
      </c>
      <c r="X11" s="12">
        <f t="shared" ca="1" si="2"/>
        <v>0.45734532213280227</v>
      </c>
      <c r="Y11" s="12">
        <f t="shared" ca="1" si="2"/>
        <v>-1.1489406873092354</v>
      </c>
      <c r="Z11" s="12">
        <f t="shared" ca="1" si="2"/>
        <v>-0.47965485004171965</v>
      </c>
      <c r="AA11" s="12">
        <f t="shared" ca="1" si="2"/>
        <v>-0.34579768258821653</v>
      </c>
      <c r="AB11" s="12">
        <f t="shared" ca="1" si="2"/>
        <v>-0.54658343376847118</v>
      </c>
      <c r="AC11" s="12">
        <f t="shared" ca="1" si="2"/>
        <v>-0.88122635240222902</v>
      </c>
      <c r="AD11" s="12">
        <f t="shared" ca="1" si="2"/>
        <v>-0.61351201749522277</v>
      </c>
    </row>
    <row r="12" spans="1:30" ht="15.75">
      <c r="A12" s="13">
        <v>1.94772287633172E-7</v>
      </c>
      <c r="B12">
        <v>1.50343708097157</v>
      </c>
      <c r="C12">
        <v>-2.8351736112042101</v>
      </c>
      <c r="D12" t="s">
        <v>120</v>
      </c>
      <c r="E12">
        <v>14991</v>
      </c>
      <c r="F12">
        <v>9239</v>
      </c>
      <c r="G12">
        <v>20671</v>
      </c>
      <c r="H12">
        <v>21796</v>
      </c>
      <c r="I12">
        <v>19706</v>
      </c>
      <c r="J12">
        <v>20235</v>
      </c>
      <c r="K12">
        <v>6138</v>
      </c>
      <c r="L12">
        <v>6525</v>
      </c>
      <c r="M12">
        <v>4611</v>
      </c>
      <c r="N12">
        <v>8080</v>
      </c>
      <c r="O12">
        <v>4511</v>
      </c>
      <c r="P12">
        <v>8348</v>
      </c>
      <c r="Q12" s="10">
        <f t="shared" si="0"/>
        <v>12070.916666666666</v>
      </c>
      <c r="R12" s="11">
        <f t="shared" si="1"/>
        <v>6866.1156473899664</v>
      </c>
      <c r="S12" s="12">
        <f t="shared" ca="1" si="2"/>
        <v>0.4252889819068737</v>
      </c>
      <c r="T12" s="12">
        <f t="shared" ca="1" si="2"/>
        <v>-0.41244814566197552</v>
      </c>
      <c r="U12" s="12">
        <f t="shared" ca="1" si="2"/>
        <v>1.2525398311055982</v>
      </c>
      <c r="V12" s="12">
        <f t="shared" ca="1" si="2"/>
        <v>1.4163879306387963</v>
      </c>
      <c r="W12" s="12">
        <f t="shared" ca="1" si="2"/>
        <v>1.1119945723948994</v>
      </c>
      <c r="X12" s="12">
        <f t="shared" ca="1" si="2"/>
        <v>1.1890395898642878</v>
      </c>
      <c r="Y12" s="12">
        <f t="shared" ca="1" si="2"/>
        <v>-0.86408632935303975</v>
      </c>
      <c r="Z12" s="12">
        <f t="shared" ca="1" si="2"/>
        <v>-0.80772258311361955</v>
      </c>
      <c r="AA12" s="12">
        <f t="shared" ca="1" si="2"/>
        <v>-1.0864828164527673</v>
      </c>
      <c r="AB12" s="12">
        <f t="shared" ca="1" si="2"/>
        <v>-0.58124809886995465</v>
      </c>
      <c r="AC12" s="12">
        <f t="shared" ca="1" si="2"/>
        <v>-1.1010470919668294</v>
      </c>
      <c r="AD12" s="12">
        <f t="shared" ca="1" si="2"/>
        <v>-0.54221584049226834</v>
      </c>
    </row>
    <row r="13" spans="1:30" ht="15.75">
      <c r="A13">
        <v>6.8354707242228696E-2</v>
      </c>
      <c r="B13">
        <v>1.0427561722174601</v>
      </c>
      <c r="C13">
        <v>2.06015969323346</v>
      </c>
      <c r="D13" t="s">
        <v>121</v>
      </c>
      <c r="E13">
        <v>49</v>
      </c>
      <c r="F13">
        <v>28</v>
      </c>
      <c r="G13">
        <v>45</v>
      </c>
      <c r="H13">
        <v>20</v>
      </c>
      <c r="I13">
        <v>21</v>
      </c>
      <c r="J13">
        <v>33</v>
      </c>
      <c r="K13">
        <v>40</v>
      </c>
      <c r="L13">
        <v>63</v>
      </c>
      <c r="M13">
        <v>69</v>
      </c>
      <c r="N13">
        <v>58</v>
      </c>
      <c r="O13">
        <v>95</v>
      </c>
      <c r="P13">
        <v>71</v>
      </c>
      <c r="Q13" s="10">
        <f>AVERAGE(E13:P13)</f>
        <v>49.333333333333336</v>
      </c>
      <c r="R13" s="11">
        <f>STDEV(E13:P13)</f>
        <v>22.752955186018582</v>
      </c>
      <c r="S13" s="12">
        <f t="shared" ca="1" si="2"/>
        <v>-1.4650111627616839E-2</v>
      </c>
      <c r="T13" s="12">
        <f t="shared" ca="1" si="2"/>
        <v>-0.93760714416747115</v>
      </c>
      <c r="U13" s="12">
        <f t="shared" ca="1" si="2"/>
        <v>-0.19045145115901765</v>
      </c>
      <c r="V13" s="12">
        <f t="shared" ca="1" si="2"/>
        <v>-1.2892098232302729</v>
      </c>
      <c r="W13" s="12">
        <f t="shared" ca="1" si="2"/>
        <v>-1.2452594883474226</v>
      </c>
      <c r="X13" s="12">
        <f t="shared" ca="1" si="2"/>
        <v>-0.71785546975322012</v>
      </c>
      <c r="Y13" s="12">
        <f t="shared" ca="1" si="2"/>
        <v>-0.41020312557326871</v>
      </c>
      <c r="Z13" s="12">
        <f t="shared" ca="1" si="2"/>
        <v>0.60065457673228606</v>
      </c>
      <c r="AA13" s="12">
        <f t="shared" ca="1" si="2"/>
        <v>0.86435658602938725</v>
      </c>
      <c r="AB13" s="12">
        <f t="shared" ca="1" si="2"/>
        <v>0.38090290231803503</v>
      </c>
      <c r="AC13" s="12">
        <f t="shared" ca="1" si="2"/>
        <v>2.0070652929834929</v>
      </c>
      <c r="AD13" s="12">
        <f t="shared" ca="1" si="2"/>
        <v>0.95225725579508769</v>
      </c>
    </row>
    <row r="14" spans="1:30" ht="15.75">
      <c r="A14">
        <v>0.150643880706855</v>
      </c>
      <c r="B14">
        <v>0.64549121156394695</v>
      </c>
      <c r="C14">
        <v>1.5642718018478801</v>
      </c>
      <c r="D14" t="s">
        <v>122</v>
      </c>
      <c r="E14">
        <v>111</v>
      </c>
      <c r="F14">
        <v>47</v>
      </c>
      <c r="G14">
        <v>95</v>
      </c>
      <c r="H14">
        <v>148</v>
      </c>
      <c r="I14">
        <v>106</v>
      </c>
      <c r="J14">
        <v>147</v>
      </c>
      <c r="K14">
        <v>240</v>
      </c>
      <c r="L14">
        <v>116</v>
      </c>
      <c r="M14">
        <v>171</v>
      </c>
      <c r="N14">
        <v>179</v>
      </c>
      <c r="O14">
        <v>155</v>
      </c>
      <c r="P14">
        <v>151</v>
      </c>
      <c r="Q14" s="10">
        <f>AVERAGE(E14:P14)</f>
        <v>138.83333333333334</v>
      </c>
      <c r="R14" s="11">
        <f>STDEV(E14:P14)</f>
        <v>48.777478658110482</v>
      </c>
      <c r="S14" s="12">
        <f t="shared" ca="1" si="2"/>
        <v>-0.57061853336909518</v>
      </c>
      <c r="T14" s="12">
        <f t="shared" ca="1" si="2"/>
        <v>-1.8826994723734811</v>
      </c>
      <c r="U14" s="12">
        <f t="shared" ca="1" si="2"/>
        <v>-0.89863876812019161</v>
      </c>
      <c r="V14" s="12">
        <f t="shared" ca="1" si="2"/>
        <v>0.18792825949281552</v>
      </c>
      <c r="W14" s="12">
        <f t="shared" ca="1" si="2"/>
        <v>-0.67312485672881284</v>
      </c>
      <c r="X14" s="12">
        <f t="shared" ca="1" si="2"/>
        <v>0.16742699482087198</v>
      </c>
      <c r="Y14" s="12">
        <f t="shared" ca="1" si="2"/>
        <v>2.0740446093116205</v>
      </c>
      <c r="Z14" s="12">
        <f t="shared" ca="1" si="2"/>
        <v>-0.46811221000937747</v>
      </c>
      <c r="AA14" s="12">
        <f t="shared" ca="1" si="2"/>
        <v>0.65945734694751679</v>
      </c>
      <c r="AB14" s="12">
        <f t="shared" ca="1" si="2"/>
        <v>0.82346746432306495</v>
      </c>
      <c r="AC14" s="12">
        <f t="shared" ca="1" si="2"/>
        <v>0.33143711219642025</v>
      </c>
      <c r="AD14" s="12">
        <f t="shared" ca="1" si="2"/>
        <v>0.24943205350864611</v>
      </c>
    </row>
    <row r="15" spans="1:30" ht="15.75">
      <c r="A15">
        <v>0.17317857213725699</v>
      </c>
      <c r="B15">
        <v>0.61458398247187196</v>
      </c>
      <c r="C15">
        <v>1.5311164185920201</v>
      </c>
      <c r="D15" t="s">
        <v>123</v>
      </c>
      <c r="E15">
        <v>52</v>
      </c>
      <c r="F15">
        <v>37</v>
      </c>
      <c r="G15">
        <v>20</v>
      </c>
      <c r="H15">
        <v>26</v>
      </c>
      <c r="I15">
        <v>37</v>
      </c>
      <c r="J15">
        <v>42</v>
      </c>
      <c r="K15">
        <v>60</v>
      </c>
      <c r="L15">
        <v>60</v>
      </c>
      <c r="M15">
        <v>32</v>
      </c>
      <c r="N15">
        <v>51</v>
      </c>
      <c r="O15">
        <v>77</v>
      </c>
      <c r="P15">
        <v>46</v>
      </c>
      <c r="Q15" s="10">
        <f>AVERAGE(E15:P15)</f>
        <v>45</v>
      </c>
      <c r="R15" s="11">
        <f>STDEV(E15:P15)</f>
        <v>16.101947934108072</v>
      </c>
      <c r="S15" s="12">
        <f t="shared" ca="1" si="2"/>
        <v>0.43473001084373136</v>
      </c>
      <c r="T15" s="12">
        <f t="shared" ca="1" si="2"/>
        <v>-0.49683429810712154</v>
      </c>
      <c r="U15" s="12">
        <f t="shared" ca="1" si="2"/>
        <v>-1.5526071815847549</v>
      </c>
      <c r="V15" s="12">
        <f t="shared" ca="1" si="2"/>
        <v>-1.1799814580044137</v>
      </c>
      <c r="W15" s="12">
        <f t="shared" ca="1" si="2"/>
        <v>-0.49683429810712154</v>
      </c>
      <c r="X15" s="12">
        <f t="shared" ca="1" si="2"/>
        <v>-0.18631286179017059</v>
      </c>
      <c r="Y15" s="12">
        <f t="shared" ca="1" si="2"/>
        <v>0.93156430895085296</v>
      </c>
      <c r="Z15" s="12">
        <f t="shared" ca="1" si="2"/>
        <v>0.93156430895085296</v>
      </c>
      <c r="AA15" s="12">
        <f t="shared" ca="1" si="2"/>
        <v>-0.8073557344240726</v>
      </c>
      <c r="AB15" s="12">
        <f t="shared" ca="1" si="2"/>
        <v>0.37262572358034118</v>
      </c>
      <c r="AC15" s="12">
        <f t="shared" ca="1" si="2"/>
        <v>1.9873371924284862</v>
      </c>
      <c r="AD15" s="12">
        <f t="shared" ca="1" si="2"/>
        <v>6.2104287263390193E-2</v>
      </c>
    </row>
    <row r="16" spans="1:30" ht="15.75">
      <c r="A16">
        <v>0.150297365547295</v>
      </c>
      <c r="B16">
        <v>0.43985032143470998</v>
      </c>
      <c r="C16">
        <v>-1.35646358803246</v>
      </c>
      <c r="D16" t="s">
        <v>124</v>
      </c>
      <c r="E16">
        <v>1034</v>
      </c>
      <c r="F16">
        <v>672</v>
      </c>
      <c r="G16">
        <v>499</v>
      </c>
      <c r="H16">
        <v>491</v>
      </c>
      <c r="I16">
        <v>494</v>
      </c>
      <c r="J16">
        <v>657</v>
      </c>
      <c r="K16">
        <v>589</v>
      </c>
      <c r="L16">
        <v>492</v>
      </c>
      <c r="M16">
        <v>298</v>
      </c>
      <c r="N16">
        <v>450</v>
      </c>
      <c r="O16">
        <v>417</v>
      </c>
      <c r="P16">
        <v>581</v>
      </c>
      <c r="Q16" s="10">
        <f t="shared" ref="Q16:Q17" si="3">AVERAGE(E16:P16)</f>
        <v>556.16666666666663</v>
      </c>
      <c r="R16" s="11">
        <f t="shared" ref="R16:R17" si="4">STDEV(E16:P16)</f>
        <v>182.50520955619731</v>
      </c>
      <c r="S16" s="12">
        <f t="shared" ca="1" si="2"/>
        <v>2.6181901026019649</v>
      </c>
      <c r="T16" s="12">
        <f t="shared" ca="1" si="2"/>
        <v>0.63468507893560033</v>
      </c>
      <c r="U16" s="12">
        <f t="shared" ca="1" si="2"/>
        <v>-0.31323306773368448</v>
      </c>
      <c r="V16" s="12">
        <f t="shared" ca="1" si="2"/>
        <v>-0.35706743289758203</v>
      </c>
      <c r="W16" s="12">
        <f t="shared" ca="1" si="2"/>
        <v>-0.34062954596112044</v>
      </c>
      <c r="X16" s="12">
        <f t="shared" ca="1" si="2"/>
        <v>0.55249564425329245</v>
      </c>
      <c r="Y16" s="12">
        <f t="shared" ca="1" si="2"/>
        <v>0.17990354036016312</v>
      </c>
      <c r="Z16" s="12">
        <f t="shared" ca="1" si="2"/>
        <v>-0.35158813725209481</v>
      </c>
      <c r="AA16" s="12">
        <f t="shared" ca="1" si="2"/>
        <v>-1.4145714924766106</v>
      </c>
      <c r="AB16" s="12">
        <f t="shared" ca="1" si="2"/>
        <v>-0.58171855436255704</v>
      </c>
      <c r="AC16" s="12">
        <f t="shared" ca="1" si="2"/>
        <v>-0.76253531066363445</v>
      </c>
      <c r="AD16" s="12">
        <f t="shared" ca="1" si="2"/>
        <v>0.13606917519626555</v>
      </c>
    </row>
    <row r="17" spans="1:30" ht="15.75">
      <c r="A17">
        <v>0.16543786526604801</v>
      </c>
      <c r="B17">
        <v>0.32386730325162499</v>
      </c>
      <c r="C17">
        <v>-1.25168132574234</v>
      </c>
      <c r="D17" t="s">
        <v>125</v>
      </c>
      <c r="E17">
        <v>3834</v>
      </c>
      <c r="F17">
        <v>2732</v>
      </c>
      <c r="G17">
        <v>2102</v>
      </c>
      <c r="H17">
        <v>2599</v>
      </c>
      <c r="I17">
        <v>1974</v>
      </c>
      <c r="J17">
        <v>2343</v>
      </c>
      <c r="K17">
        <v>2516</v>
      </c>
      <c r="L17">
        <v>1663</v>
      </c>
      <c r="M17">
        <v>1765</v>
      </c>
      <c r="N17">
        <v>2211</v>
      </c>
      <c r="O17">
        <v>2165</v>
      </c>
      <c r="P17">
        <v>2051</v>
      </c>
      <c r="Q17" s="10">
        <f t="shared" si="3"/>
        <v>2329.5833333333335</v>
      </c>
      <c r="R17" s="11">
        <f t="shared" si="4"/>
        <v>571.50558071455305</v>
      </c>
      <c r="S17" s="12">
        <f t="shared" ca="1" si="2"/>
        <v>2.6323744114374095</v>
      </c>
      <c r="T17" s="12">
        <f t="shared" ca="1" si="2"/>
        <v>0.70413427313085064</v>
      </c>
      <c r="U17" s="12">
        <f t="shared" ca="1" si="2"/>
        <v>-0.39821716709885174</v>
      </c>
      <c r="V17" s="12">
        <f t="shared" ca="1" si="2"/>
        <v>0.47141563574902462</v>
      </c>
      <c r="W17" s="12">
        <f t="shared" ca="1" si="2"/>
        <v>-0.62218698352647384</v>
      </c>
      <c r="X17" s="12">
        <f t="shared" ca="1" si="2"/>
        <v>2.3476002893780434E-2</v>
      </c>
      <c r="Y17" s="12">
        <f t="shared" ca="1" si="2"/>
        <v>0.32618520790923838</v>
      </c>
      <c r="Z17" s="12">
        <f t="shared" ca="1" si="2"/>
        <v>-1.1663636468779619</v>
      </c>
      <c r="AA17" s="12">
        <f t="shared" ca="1" si="2"/>
        <v>-0.98788769941220056</v>
      </c>
      <c r="AB17" s="12">
        <f t="shared" ca="1" si="2"/>
        <v>-0.20749287029720484</v>
      </c>
      <c r="AC17" s="12">
        <f t="shared" ca="1" si="2"/>
        <v>-0.2879820230758815</v>
      </c>
      <c r="AD17" s="12">
        <f t="shared" ca="1" si="2"/>
        <v>-0.48745514083173241</v>
      </c>
    </row>
    <row r="18" spans="1:30" ht="15.75">
      <c r="A18">
        <v>0.183480462178365</v>
      </c>
      <c r="B18">
        <v>0.61887451465902299</v>
      </c>
      <c r="C18">
        <v>1.5356766910255899</v>
      </c>
      <c r="D18" t="s">
        <v>126</v>
      </c>
      <c r="E18">
        <v>92</v>
      </c>
      <c r="F18">
        <v>66</v>
      </c>
      <c r="G18">
        <v>90</v>
      </c>
      <c r="H18">
        <v>95</v>
      </c>
      <c r="I18">
        <v>102</v>
      </c>
      <c r="J18">
        <v>132</v>
      </c>
      <c r="K18">
        <v>184</v>
      </c>
      <c r="L18">
        <v>136</v>
      </c>
      <c r="M18">
        <v>77</v>
      </c>
      <c r="N18">
        <v>126</v>
      </c>
      <c r="O18">
        <v>260</v>
      </c>
      <c r="P18">
        <v>124</v>
      </c>
      <c r="Q18" s="10">
        <f>AVERAGE(E18:P18)</f>
        <v>123.66666666666667</v>
      </c>
      <c r="R18" s="11">
        <f>STDEV(E18:P18)</f>
        <v>53.414899748586201</v>
      </c>
      <c r="S18" s="12">
        <f t="shared" ref="S18:AD33" ca="1" si="5">(E18-$W18)/$X18</f>
        <v>-0.5928433230374982</v>
      </c>
      <c r="T18" s="12">
        <f t="shared" ca="1" si="5"/>
        <v>-1.079598893531444</v>
      </c>
      <c r="U18" s="12">
        <f t="shared" ca="1" si="5"/>
        <v>-0.63028605922934022</v>
      </c>
      <c r="V18" s="12">
        <f t="shared" ca="1" si="5"/>
        <v>-0.53667921874973523</v>
      </c>
      <c r="W18" s="12">
        <f t="shared" ca="1" si="5"/>
        <v>-0.40562964207828828</v>
      </c>
      <c r="X18" s="12">
        <f t="shared" ca="1" si="5"/>
        <v>0.15601140079934153</v>
      </c>
      <c r="Y18" s="12">
        <f t="shared" ca="1" si="5"/>
        <v>1.1295225417872332</v>
      </c>
      <c r="Z18" s="12">
        <f t="shared" ca="1" si="5"/>
        <v>0.23089687318302549</v>
      </c>
      <c r="AA18" s="12">
        <f t="shared" ca="1" si="5"/>
        <v>-0.87366384447631307</v>
      </c>
      <c r="AB18" s="12">
        <f t="shared" ca="1" si="5"/>
        <v>4.3683192223815566E-2</v>
      </c>
      <c r="AC18" s="12">
        <f t="shared" ca="1" si="5"/>
        <v>2.5523465170772286</v>
      </c>
      <c r="AD18" s="12">
        <f t="shared" ca="1" si="5"/>
        <v>6.2404560319735758E-3</v>
      </c>
    </row>
    <row r="19" spans="1:30" ht="15.75">
      <c r="A19">
        <v>4.3687687058535103E-2</v>
      </c>
      <c r="B19">
        <v>0.62769922088362895</v>
      </c>
      <c r="C19">
        <v>1.5450989370039001</v>
      </c>
      <c r="D19" t="s">
        <v>127</v>
      </c>
      <c r="E19">
        <v>323</v>
      </c>
      <c r="F19">
        <v>226</v>
      </c>
      <c r="G19">
        <v>264</v>
      </c>
      <c r="H19">
        <v>448</v>
      </c>
      <c r="I19">
        <v>363</v>
      </c>
      <c r="J19">
        <v>487</v>
      </c>
      <c r="K19">
        <v>753</v>
      </c>
      <c r="L19">
        <v>487</v>
      </c>
      <c r="M19">
        <v>354</v>
      </c>
      <c r="N19">
        <v>517</v>
      </c>
      <c r="O19">
        <v>655</v>
      </c>
      <c r="P19">
        <v>535</v>
      </c>
      <c r="Q19" s="10">
        <f>AVERAGE(E19:P19)</f>
        <v>451</v>
      </c>
      <c r="R19" s="11">
        <f>STDEV(E19:P19)</f>
        <v>155.49451904985415</v>
      </c>
      <c r="S19" s="12">
        <f t="shared" ca="1" si="5"/>
        <v>-0.82318014025279607</v>
      </c>
      <c r="T19" s="12">
        <f t="shared" ca="1" si="5"/>
        <v>-1.4469963402881181</v>
      </c>
      <c r="U19" s="12">
        <f t="shared" ca="1" si="5"/>
        <v>-1.2026147361505692</v>
      </c>
      <c r="V19" s="12">
        <f t="shared" ca="1" si="5"/>
        <v>-1.9293284537174906E-2</v>
      </c>
      <c r="W19" s="12">
        <f t="shared" ca="1" si="5"/>
        <v>-0.56593634642379731</v>
      </c>
      <c r="X19" s="12">
        <f t="shared" ca="1" si="5"/>
        <v>0.23151941444609889</v>
      </c>
      <c r="Y19" s="12">
        <f t="shared" ca="1" si="5"/>
        <v>1.9421906434089407</v>
      </c>
      <c r="Z19" s="12">
        <f t="shared" ca="1" si="5"/>
        <v>0.23151941444609889</v>
      </c>
      <c r="AA19" s="12">
        <f t="shared" ca="1" si="5"/>
        <v>-0.62381620003532201</v>
      </c>
      <c r="AB19" s="12">
        <f t="shared" ca="1" si="5"/>
        <v>0.42445225981784795</v>
      </c>
      <c r="AC19" s="12">
        <f t="shared" ca="1" si="5"/>
        <v>1.3119433485278937</v>
      </c>
      <c r="AD19" s="12">
        <f t="shared" ca="1" si="5"/>
        <v>0.54021196704089736</v>
      </c>
    </row>
    <row r="20" spans="1:30" ht="15.75">
      <c r="A20">
        <v>0.170887754299338</v>
      </c>
      <c r="B20">
        <v>0.38205574863193198</v>
      </c>
      <c r="C20">
        <v>1.3031975065575601</v>
      </c>
      <c r="D20" t="s">
        <v>128</v>
      </c>
      <c r="E20">
        <v>670</v>
      </c>
      <c r="F20">
        <v>565</v>
      </c>
      <c r="G20">
        <v>633</v>
      </c>
      <c r="H20">
        <v>637</v>
      </c>
      <c r="I20">
        <v>694</v>
      </c>
      <c r="J20">
        <v>943</v>
      </c>
      <c r="K20">
        <v>1090</v>
      </c>
      <c r="L20">
        <v>1035</v>
      </c>
      <c r="M20">
        <v>672</v>
      </c>
      <c r="N20">
        <v>890</v>
      </c>
      <c r="O20">
        <v>908</v>
      </c>
      <c r="P20">
        <v>862</v>
      </c>
      <c r="Q20" s="10">
        <f>AVERAGE(E20:P20)</f>
        <v>799.91666666666663</v>
      </c>
      <c r="R20" s="11">
        <f>STDEV(E20:P20)</f>
        <v>175.18429689554912</v>
      </c>
      <c r="S20" s="12">
        <f t="shared" ca="1" si="5"/>
        <v>-0.74159995484142849</v>
      </c>
      <c r="T20" s="12">
        <f t="shared" ca="1" si="5"/>
        <v>-1.340968744514424</v>
      </c>
      <c r="U20" s="12">
        <f t="shared" ca="1" si="5"/>
        <v>-0.95280609977381736</v>
      </c>
      <c r="V20" s="12">
        <f t="shared" ca="1" si="5"/>
        <v>-0.92997300302436992</v>
      </c>
      <c r="W20" s="12">
        <f t="shared" ca="1" si="5"/>
        <v>-0.60460137434474381</v>
      </c>
      <c r="X20" s="12">
        <f t="shared" ca="1" si="5"/>
        <v>0.81675889830836013</v>
      </c>
      <c r="Y20" s="12">
        <f t="shared" ca="1" si="5"/>
        <v>1.655875203850554</v>
      </c>
      <c r="Z20" s="12">
        <f t="shared" ca="1" si="5"/>
        <v>1.3419201235456515</v>
      </c>
      <c r="AA20" s="12">
        <f t="shared" ca="1" si="5"/>
        <v>-0.73018340646670477</v>
      </c>
      <c r="AB20" s="12">
        <f t="shared" ca="1" si="5"/>
        <v>0.51422036637818136</v>
      </c>
      <c r="AC20" s="12">
        <f t="shared" ca="1" si="5"/>
        <v>0.61696930175069487</v>
      </c>
      <c r="AD20" s="12">
        <f t="shared" ca="1" si="5"/>
        <v>0.35438868913204918</v>
      </c>
    </row>
    <row r="21" spans="1:30" ht="15.75">
      <c r="A21">
        <v>0.116460212474348</v>
      </c>
      <c r="B21">
        <v>0.60763040473144903</v>
      </c>
      <c r="C21">
        <v>1.5237544189557</v>
      </c>
      <c r="D21" t="s">
        <v>129</v>
      </c>
      <c r="E21">
        <v>386</v>
      </c>
      <c r="F21">
        <v>214</v>
      </c>
      <c r="G21">
        <v>338</v>
      </c>
      <c r="H21">
        <v>323</v>
      </c>
      <c r="I21">
        <v>354</v>
      </c>
      <c r="J21">
        <v>663</v>
      </c>
      <c r="K21">
        <v>660</v>
      </c>
      <c r="L21">
        <v>609</v>
      </c>
      <c r="M21">
        <v>389</v>
      </c>
      <c r="N21">
        <v>595</v>
      </c>
      <c r="O21">
        <v>668</v>
      </c>
      <c r="P21">
        <v>548</v>
      </c>
      <c r="Q21" s="10">
        <f>AVERAGE(E21:P21)</f>
        <v>478.91666666666669</v>
      </c>
      <c r="R21" s="11">
        <f>STDEV(E21:P21)</f>
        <v>160.75699240176334</v>
      </c>
      <c r="S21" s="12">
        <f t="shared" ca="1" si="5"/>
        <v>-0.57799455736550276</v>
      </c>
      <c r="T21" s="12">
        <f t="shared" ca="1" si="5"/>
        <v>-1.6479324644528546</v>
      </c>
      <c r="U21" s="12">
        <f t="shared" ca="1" si="5"/>
        <v>-0.87658188027360096</v>
      </c>
      <c r="V21" s="12">
        <f t="shared" ca="1" si="5"/>
        <v>-0.96989041868238157</v>
      </c>
      <c r="W21" s="12">
        <f t="shared" ca="1" si="5"/>
        <v>-0.77705277263756822</v>
      </c>
      <c r="X21" s="12">
        <f t="shared" ca="1" si="5"/>
        <v>1.145103118583314</v>
      </c>
      <c r="Y21" s="12">
        <f t="shared" ca="1" si="5"/>
        <v>1.1264414109015579</v>
      </c>
      <c r="Z21" s="12">
        <f t="shared" ca="1" si="5"/>
        <v>0.80919238031170349</v>
      </c>
      <c r="AA21" s="12">
        <f t="shared" ca="1" si="5"/>
        <v>-0.55933284968374652</v>
      </c>
      <c r="AB21" s="12">
        <f t="shared" ca="1" si="5"/>
        <v>0.72210441113017487</v>
      </c>
      <c r="AC21" s="12">
        <f t="shared" ca="1" si="5"/>
        <v>1.1762059647195742</v>
      </c>
      <c r="AD21" s="12">
        <f t="shared" ca="1" si="5"/>
        <v>0.42973765744932874</v>
      </c>
    </row>
    <row r="22" spans="1:30" ht="15.75">
      <c r="A22">
        <v>9.9659688976296207E-2</v>
      </c>
      <c r="B22">
        <v>0.52192528939164295</v>
      </c>
      <c r="C22">
        <v>1.4358701515196901</v>
      </c>
      <c r="D22" t="s">
        <v>130</v>
      </c>
      <c r="E22">
        <v>206</v>
      </c>
      <c r="F22">
        <v>129</v>
      </c>
      <c r="G22">
        <v>179</v>
      </c>
      <c r="H22">
        <v>218</v>
      </c>
      <c r="I22">
        <v>207</v>
      </c>
      <c r="J22">
        <v>287</v>
      </c>
      <c r="K22">
        <v>429</v>
      </c>
      <c r="L22">
        <v>269</v>
      </c>
      <c r="M22">
        <v>255</v>
      </c>
      <c r="N22">
        <v>295</v>
      </c>
      <c r="O22">
        <v>265</v>
      </c>
      <c r="P22">
        <v>252</v>
      </c>
      <c r="Q22" s="10">
        <f t="shared" ref="Q22:Q38" si="6">AVERAGE(E22:P22)</f>
        <v>249.25</v>
      </c>
      <c r="R22" s="11">
        <f t="shared" ref="R22:R38" si="7">STDEV(E22:P22)</f>
        <v>74.18297403288463</v>
      </c>
      <c r="S22" s="12">
        <f t="shared" ca="1" si="5"/>
        <v>-0.58301787659291837</v>
      </c>
      <c r="T22" s="12">
        <f t="shared" ca="1" si="5"/>
        <v>-1.6209918996600794</v>
      </c>
      <c r="U22" s="12">
        <f t="shared" ca="1" si="5"/>
        <v>-0.94698279377231254</v>
      </c>
      <c r="V22" s="12">
        <f t="shared" ca="1" si="5"/>
        <v>-0.42125569117985434</v>
      </c>
      <c r="W22" s="12">
        <f t="shared" ca="1" si="5"/>
        <v>-0.569537694475163</v>
      </c>
      <c r="X22" s="12">
        <f t="shared" ca="1" si="5"/>
        <v>0.50887687494526401</v>
      </c>
      <c r="Y22" s="12">
        <f t="shared" ca="1" si="5"/>
        <v>2.4230627356665222</v>
      </c>
      <c r="Z22" s="12">
        <f t="shared" ca="1" si="5"/>
        <v>0.26623359682566794</v>
      </c>
      <c r="AA22" s="12">
        <f t="shared" ca="1" si="5"/>
        <v>7.7511047177093201E-2</v>
      </c>
      <c r="AB22" s="12">
        <f t="shared" ca="1" si="5"/>
        <v>0.61671833188730674</v>
      </c>
      <c r="AC22" s="12">
        <f t="shared" ca="1" si="5"/>
        <v>0.21231286835464658</v>
      </c>
      <c r="AD22" s="12">
        <f t="shared" ca="1" si="5"/>
        <v>3.7070500823827179E-2</v>
      </c>
    </row>
    <row r="23" spans="1:30" ht="15.75">
      <c r="A23">
        <v>0.15328228488311699</v>
      </c>
      <c r="B23">
        <v>0.62903297390415402</v>
      </c>
      <c r="C23">
        <v>1.54652802159344</v>
      </c>
      <c r="D23" t="s">
        <v>131</v>
      </c>
      <c r="E23">
        <v>118</v>
      </c>
      <c r="F23">
        <v>64</v>
      </c>
      <c r="G23">
        <v>103</v>
      </c>
      <c r="H23">
        <v>185</v>
      </c>
      <c r="I23">
        <v>144</v>
      </c>
      <c r="J23">
        <v>180</v>
      </c>
      <c r="K23">
        <v>258</v>
      </c>
      <c r="L23">
        <v>211</v>
      </c>
      <c r="M23">
        <v>113</v>
      </c>
      <c r="N23">
        <v>250</v>
      </c>
      <c r="O23">
        <v>236</v>
      </c>
      <c r="P23">
        <v>171</v>
      </c>
      <c r="Q23" s="10">
        <f t="shared" si="6"/>
        <v>169.41666666666666</v>
      </c>
      <c r="R23" s="11">
        <f t="shared" si="7"/>
        <v>62.418613676797847</v>
      </c>
      <c r="S23" s="12">
        <f t="shared" ca="1" si="5"/>
        <v>-0.82373932450504239</v>
      </c>
      <c r="T23" s="12">
        <f t="shared" ca="1" si="5"/>
        <v>-1.6888658760111486</v>
      </c>
      <c r="U23" s="12">
        <f t="shared" ca="1" si="5"/>
        <v>-1.0640522554789609</v>
      </c>
      <c r="V23" s="12">
        <f t="shared" ca="1" si="5"/>
        <v>0.24965843384512648</v>
      </c>
      <c r="W23" s="12">
        <f t="shared" ca="1" si="5"/>
        <v>-0.40719691081691711</v>
      </c>
      <c r="X23" s="12">
        <f t="shared" ca="1" si="5"/>
        <v>0.16955412352048702</v>
      </c>
      <c r="Y23" s="12">
        <f t="shared" ca="1" si="5"/>
        <v>1.4191813645848628</v>
      </c>
      <c r="Z23" s="12">
        <f t="shared" ca="1" si="5"/>
        <v>0.66620084753325171</v>
      </c>
      <c r="AA23" s="12">
        <f t="shared" ca="1" si="5"/>
        <v>-0.90384363482968189</v>
      </c>
      <c r="AB23" s="12">
        <f t="shared" ca="1" si="5"/>
        <v>1.2910144680654396</v>
      </c>
      <c r="AC23" s="12">
        <f t="shared" ca="1" si="5"/>
        <v>1.066722399156449</v>
      </c>
      <c r="AD23" s="12">
        <f t="shared" ca="1" si="5"/>
        <v>2.5366364936135984E-2</v>
      </c>
    </row>
    <row r="24" spans="1:30" ht="15.75">
      <c r="A24">
        <v>7.0273745883251401E-2</v>
      </c>
      <c r="B24">
        <v>0.77806299849553695</v>
      </c>
      <c r="C24">
        <v>1.7148269533756599</v>
      </c>
      <c r="D24" t="s">
        <v>132</v>
      </c>
      <c r="E24">
        <v>109</v>
      </c>
      <c r="F24">
        <v>33</v>
      </c>
      <c r="G24">
        <v>60</v>
      </c>
      <c r="H24">
        <v>79</v>
      </c>
      <c r="I24">
        <v>79</v>
      </c>
      <c r="J24">
        <v>107</v>
      </c>
      <c r="K24">
        <v>166</v>
      </c>
      <c r="L24">
        <v>101</v>
      </c>
      <c r="M24">
        <v>75</v>
      </c>
      <c r="N24">
        <v>124</v>
      </c>
      <c r="O24">
        <v>204</v>
      </c>
      <c r="P24">
        <v>125</v>
      </c>
      <c r="Q24" s="10">
        <f t="shared" si="6"/>
        <v>105.16666666666667</v>
      </c>
      <c r="R24" s="11">
        <f t="shared" si="7"/>
        <v>46.495030689180943</v>
      </c>
      <c r="S24" s="12">
        <f t="shared" ca="1" si="5"/>
        <v>8.2446086743315508E-2</v>
      </c>
      <c r="T24" s="12">
        <f t="shared" ca="1" si="5"/>
        <v>-1.552137198254594</v>
      </c>
      <c r="U24" s="12">
        <f t="shared" ca="1" si="5"/>
        <v>-0.97142997858428404</v>
      </c>
      <c r="V24" s="12">
        <f t="shared" ca="1" si="5"/>
        <v>-0.56278415733480669</v>
      </c>
      <c r="W24" s="12">
        <f t="shared" ca="1" si="5"/>
        <v>-0.56278415733480669</v>
      </c>
      <c r="X24" s="12">
        <f t="shared" ca="1" si="5"/>
        <v>3.9430737138107366E-2</v>
      </c>
      <c r="Y24" s="12">
        <f t="shared" ca="1" si="5"/>
        <v>1.3083835504917476</v>
      </c>
      <c r="Z24" s="12">
        <f t="shared" ca="1" si="5"/>
        <v>-8.9615311677517073E-2</v>
      </c>
      <c r="AA24" s="12">
        <f t="shared" ca="1" si="5"/>
        <v>-0.64881485654522297</v>
      </c>
      <c r="AB24" s="12">
        <f t="shared" ca="1" si="5"/>
        <v>0.40506120878237656</v>
      </c>
      <c r="AC24" s="12">
        <f t="shared" ca="1" si="5"/>
        <v>2.1256751929907023</v>
      </c>
      <c r="AD24" s="12">
        <f t="shared" ca="1" si="5"/>
        <v>0.42656888358498063</v>
      </c>
    </row>
    <row r="25" spans="1:30" ht="15.75">
      <c r="A25">
        <v>0.180822823269771</v>
      </c>
      <c r="B25">
        <v>0.67211792753975197</v>
      </c>
      <c r="C25">
        <v>1.59341043443612</v>
      </c>
      <c r="D25" t="s">
        <v>133</v>
      </c>
      <c r="E25">
        <v>674</v>
      </c>
      <c r="F25">
        <v>373</v>
      </c>
      <c r="G25">
        <v>704</v>
      </c>
      <c r="H25">
        <v>923</v>
      </c>
      <c r="I25">
        <v>940</v>
      </c>
      <c r="J25">
        <v>1381</v>
      </c>
      <c r="K25">
        <v>1803</v>
      </c>
      <c r="L25">
        <v>1347</v>
      </c>
      <c r="M25">
        <v>575</v>
      </c>
      <c r="N25">
        <v>1510</v>
      </c>
      <c r="O25">
        <v>1482</v>
      </c>
      <c r="P25">
        <v>1439</v>
      </c>
      <c r="Q25" s="10">
        <f t="shared" si="6"/>
        <v>1095.9166666666667</v>
      </c>
      <c r="R25" s="11">
        <f t="shared" si="7"/>
        <v>453.50141993028842</v>
      </c>
      <c r="S25" s="12">
        <f t="shared" ca="1" si="5"/>
        <v>-0.93035357360407633</v>
      </c>
      <c r="T25" s="12">
        <f t="shared" ca="1" si="5"/>
        <v>-1.5940780665643615</v>
      </c>
      <c r="U25" s="12">
        <f t="shared" ca="1" si="5"/>
        <v>-0.86420163078411438</v>
      </c>
      <c r="V25" s="12">
        <f t="shared" ca="1" si="5"/>
        <v>-0.38129244819839209</v>
      </c>
      <c r="W25" s="12">
        <f t="shared" ca="1" si="5"/>
        <v>-0.34380634726708026</v>
      </c>
      <c r="X25" s="12">
        <f t="shared" ca="1" si="5"/>
        <v>0.62862721218636064</v>
      </c>
      <c r="Y25" s="12">
        <f t="shared" ca="1" si="5"/>
        <v>1.5591645411871591</v>
      </c>
      <c r="Z25" s="12">
        <f t="shared" ca="1" si="5"/>
        <v>0.5536550103237371</v>
      </c>
      <c r="AA25" s="12">
        <f t="shared" ca="1" si="5"/>
        <v>-1.1486549849099508</v>
      </c>
      <c r="AB25" s="12">
        <f t="shared" ca="1" si="5"/>
        <v>0.91308056631219714</v>
      </c>
      <c r="AC25" s="12">
        <f t="shared" ca="1" si="5"/>
        <v>0.85133875301356587</v>
      </c>
      <c r="AD25" s="12">
        <f t="shared" ca="1" si="5"/>
        <v>0.75652096830495374</v>
      </c>
    </row>
    <row r="26" spans="1:30" ht="15.75">
      <c r="A26">
        <v>0.182409270909757</v>
      </c>
      <c r="B26">
        <v>0.87439905318454403</v>
      </c>
      <c r="C26">
        <v>1.8332442993481901</v>
      </c>
      <c r="D26" t="s">
        <v>134</v>
      </c>
      <c r="E26">
        <v>155</v>
      </c>
      <c r="F26">
        <v>111</v>
      </c>
      <c r="G26">
        <v>211</v>
      </c>
      <c r="H26">
        <v>374</v>
      </c>
      <c r="I26">
        <v>297</v>
      </c>
      <c r="J26">
        <v>457</v>
      </c>
      <c r="K26">
        <v>813</v>
      </c>
      <c r="L26">
        <v>528</v>
      </c>
      <c r="M26">
        <v>152</v>
      </c>
      <c r="N26">
        <v>558</v>
      </c>
      <c r="O26">
        <v>488</v>
      </c>
      <c r="P26">
        <v>524</v>
      </c>
      <c r="Q26" s="10">
        <f t="shared" si="6"/>
        <v>389</v>
      </c>
      <c r="R26" s="11">
        <f t="shared" si="7"/>
        <v>210.81875024424525</v>
      </c>
      <c r="S26" s="12">
        <f t="shared" ca="1" si="5"/>
        <v>-1.1099581974036843</v>
      </c>
      <c r="T26" s="12">
        <f t="shared" ca="1" si="5"/>
        <v>-1.3186682858043772</v>
      </c>
      <c r="U26" s="12">
        <f t="shared" ca="1" si="5"/>
        <v>-0.84432717580280259</v>
      </c>
      <c r="V26" s="12">
        <f t="shared" ca="1" si="5"/>
        <v>-7.1151166500236174E-2</v>
      </c>
      <c r="W26" s="12">
        <f t="shared" ca="1" si="5"/>
        <v>-0.43639382120144854</v>
      </c>
      <c r="X26" s="12">
        <f t="shared" ca="1" si="5"/>
        <v>0.32255195480107068</v>
      </c>
      <c r="Y26" s="12">
        <f t="shared" ca="1" si="5"/>
        <v>2.0112063064066761</v>
      </c>
      <c r="Z26" s="12">
        <f t="shared" ca="1" si="5"/>
        <v>0.65933414290218861</v>
      </c>
      <c r="AA26" s="12">
        <f t="shared" ca="1" si="5"/>
        <v>-1.1241884307037315</v>
      </c>
      <c r="AB26" s="12">
        <f t="shared" ca="1" si="5"/>
        <v>0.80163647590266096</v>
      </c>
      <c r="AC26" s="12">
        <f t="shared" ca="1" si="5"/>
        <v>0.46959769890155878</v>
      </c>
      <c r="AD26" s="12">
        <f t="shared" ca="1" si="5"/>
        <v>0.64036049850212562</v>
      </c>
    </row>
    <row r="27" spans="1:30" ht="15.75">
      <c r="A27">
        <v>0.160952996152052</v>
      </c>
      <c r="B27">
        <v>0.72409462180355699</v>
      </c>
      <c r="C27">
        <v>1.6518636668306601</v>
      </c>
      <c r="D27" t="s">
        <v>135</v>
      </c>
      <c r="E27">
        <v>280</v>
      </c>
      <c r="F27">
        <v>121</v>
      </c>
      <c r="G27">
        <v>213</v>
      </c>
      <c r="H27">
        <v>398</v>
      </c>
      <c r="I27">
        <v>313</v>
      </c>
      <c r="J27">
        <v>319</v>
      </c>
      <c r="K27">
        <v>663</v>
      </c>
      <c r="L27">
        <v>426</v>
      </c>
      <c r="M27">
        <v>152</v>
      </c>
      <c r="N27">
        <v>480</v>
      </c>
      <c r="O27">
        <v>530</v>
      </c>
      <c r="P27">
        <v>531</v>
      </c>
      <c r="Q27" s="10">
        <f t="shared" si="6"/>
        <v>368.83333333333331</v>
      </c>
      <c r="R27" s="11">
        <f t="shared" si="7"/>
        <v>165.55627075975949</v>
      </c>
      <c r="S27" s="12">
        <f t="shared" ca="1" si="5"/>
        <v>-0.53657486319101944</v>
      </c>
      <c r="T27" s="12">
        <f t="shared" ca="1" si="5"/>
        <v>-1.4969733988087166</v>
      </c>
      <c r="U27" s="12">
        <f t="shared" ca="1" si="5"/>
        <v>-0.9412711014701749</v>
      </c>
      <c r="V27" s="12">
        <f t="shared" ca="1" si="5"/>
        <v>0.1761737355692842</v>
      </c>
      <c r="W27" s="12">
        <f t="shared" ca="1" si="5"/>
        <v>-0.33724686523262942</v>
      </c>
      <c r="X27" s="12">
        <f t="shared" ca="1" si="5"/>
        <v>-0.30100541105837669</v>
      </c>
      <c r="Y27" s="12">
        <f t="shared" ca="1" si="5"/>
        <v>1.7768379615987797</v>
      </c>
      <c r="Z27" s="12">
        <f t="shared" ca="1" si="5"/>
        <v>0.34530052171579695</v>
      </c>
      <c r="AA27" s="12">
        <f t="shared" ca="1" si="5"/>
        <v>-1.3097258855750775</v>
      </c>
      <c r="AB27" s="12">
        <f t="shared" ca="1" si="5"/>
        <v>0.67147360928407152</v>
      </c>
      <c r="AC27" s="12">
        <f t="shared" ca="1" si="5"/>
        <v>0.97348572740284423</v>
      </c>
      <c r="AD27" s="12">
        <f t="shared" ca="1" si="5"/>
        <v>0.97952596976521966</v>
      </c>
    </row>
    <row r="28" spans="1:30" ht="15.75">
      <c r="A28">
        <v>0.16338046479536</v>
      </c>
      <c r="B28">
        <v>0.65274963602472003</v>
      </c>
      <c r="C28">
        <v>1.57216172910012</v>
      </c>
      <c r="D28" t="s">
        <v>136</v>
      </c>
      <c r="E28">
        <v>570</v>
      </c>
      <c r="F28">
        <v>339</v>
      </c>
      <c r="G28">
        <v>584</v>
      </c>
      <c r="H28">
        <v>697</v>
      </c>
      <c r="I28">
        <v>693</v>
      </c>
      <c r="J28">
        <v>1054</v>
      </c>
      <c r="K28">
        <v>1516</v>
      </c>
      <c r="L28">
        <v>1085</v>
      </c>
      <c r="M28">
        <v>441</v>
      </c>
      <c r="N28">
        <v>1182</v>
      </c>
      <c r="O28">
        <v>1062</v>
      </c>
      <c r="P28">
        <v>1078</v>
      </c>
      <c r="Q28" s="10">
        <f t="shared" si="6"/>
        <v>858.41666666666663</v>
      </c>
      <c r="R28" s="11">
        <f t="shared" si="7"/>
        <v>353.20801451149356</v>
      </c>
      <c r="S28" s="12">
        <f t="shared" ca="1" si="5"/>
        <v>-0.81656320020247275</v>
      </c>
      <c r="T28" s="12">
        <f t="shared" ca="1" si="5"/>
        <v>-1.4705687451204892</v>
      </c>
      <c r="U28" s="12">
        <f t="shared" ca="1" si="5"/>
        <v>-0.77692650051047174</v>
      </c>
      <c r="V28" s="12">
        <f t="shared" ca="1" si="5"/>
        <v>-0.45700171013932089</v>
      </c>
      <c r="W28" s="12">
        <f t="shared" ca="1" si="5"/>
        <v>-0.46832648147989259</v>
      </c>
      <c r="X28" s="12">
        <f t="shared" ca="1" si="5"/>
        <v>0.55373413200670452</v>
      </c>
      <c r="Y28" s="12">
        <f t="shared" ca="1" si="5"/>
        <v>1.8617452218427373</v>
      </c>
      <c r="Z28" s="12">
        <f t="shared" ca="1" si="5"/>
        <v>0.64150110989613529</v>
      </c>
      <c r="AA28" s="12">
        <f t="shared" ca="1" si="5"/>
        <v>-1.1817870759359106</v>
      </c>
      <c r="AB28" s="12">
        <f t="shared" ca="1" si="5"/>
        <v>0.91612681490499936</v>
      </c>
      <c r="AC28" s="12">
        <f t="shared" ca="1" si="5"/>
        <v>0.5763836746878479</v>
      </c>
      <c r="AD28" s="12">
        <f t="shared" ca="1" si="5"/>
        <v>0.62168276005013479</v>
      </c>
    </row>
    <row r="29" spans="1:30" ht="15.75">
      <c r="A29">
        <v>0.17088126911474699</v>
      </c>
      <c r="B29">
        <v>0.363651352623103</v>
      </c>
      <c r="C29">
        <v>1.28667826597891</v>
      </c>
      <c r="D29" t="s">
        <v>137</v>
      </c>
      <c r="E29">
        <v>128</v>
      </c>
      <c r="F29">
        <v>90</v>
      </c>
      <c r="G29">
        <v>86</v>
      </c>
      <c r="H29">
        <v>132</v>
      </c>
      <c r="I29">
        <v>117</v>
      </c>
      <c r="J29">
        <v>130</v>
      </c>
      <c r="K29">
        <v>182</v>
      </c>
      <c r="L29">
        <v>141</v>
      </c>
      <c r="M29">
        <v>108</v>
      </c>
      <c r="N29">
        <v>148</v>
      </c>
      <c r="O29">
        <v>120</v>
      </c>
      <c r="P29">
        <v>181</v>
      </c>
      <c r="Q29" s="10">
        <f t="shared" si="6"/>
        <v>130.25</v>
      </c>
      <c r="R29" s="11">
        <f t="shared" si="7"/>
        <v>30.220778523152816</v>
      </c>
      <c r="S29" s="12">
        <f t="shared" ca="1" si="5"/>
        <v>-7.4452085947296978E-2</v>
      </c>
      <c r="T29" s="12">
        <f t="shared" ca="1" si="5"/>
        <v>-1.3318650930572014</v>
      </c>
      <c r="U29" s="12">
        <f t="shared" ca="1" si="5"/>
        <v>-1.4642243569635072</v>
      </c>
      <c r="V29" s="12">
        <f t="shared" ca="1" si="5"/>
        <v>5.7907177959008758E-2</v>
      </c>
      <c r="W29" s="12">
        <f t="shared" ca="1" si="5"/>
        <v>-0.43844006168963773</v>
      </c>
      <c r="X29" s="12">
        <f t="shared" ca="1" si="5"/>
        <v>-8.2724539941441081E-3</v>
      </c>
      <c r="Y29" s="12">
        <f t="shared" ca="1" si="5"/>
        <v>1.7123979767878303</v>
      </c>
      <c r="Z29" s="12">
        <f t="shared" ca="1" si="5"/>
        <v>0.35571552174819665</v>
      </c>
      <c r="AA29" s="12">
        <f t="shared" ca="1" si="5"/>
        <v>-0.73624840547882564</v>
      </c>
      <c r="AB29" s="12">
        <f t="shared" ca="1" si="5"/>
        <v>0.58734423358423171</v>
      </c>
      <c r="AC29" s="12">
        <f t="shared" ca="1" si="5"/>
        <v>-0.33917061375990842</v>
      </c>
      <c r="AD29" s="12">
        <f t="shared" ca="1" si="5"/>
        <v>1.6793081608112539</v>
      </c>
    </row>
    <row r="30" spans="1:30" ht="15.75">
      <c r="A30">
        <v>0.16279202159084699</v>
      </c>
      <c r="B30">
        <v>0.51089561200189204</v>
      </c>
      <c r="C30">
        <v>1.42493450750605</v>
      </c>
      <c r="D30" t="s">
        <v>138</v>
      </c>
      <c r="E30">
        <v>500</v>
      </c>
      <c r="F30">
        <v>266</v>
      </c>
      <c r="G30">
        <v>396</v>
      </c>
      <c r="H30">
        <v>506</v>
      </c>
      <c r="I30">
        <v>464</v>
      </c>
      <c r="J30">
        <v>687</v>
      </c>
      <c r="K30">
        <v>902</v>
      </c>
      <c r="L30">
        <v>709</v>
      </c>
      <c r="M30">
        <v>333</v>
      </c>
      <c r="N30">
        <v>761</v>
      </c>
      <c r="O30">
        <v>724</v>
      </c>
      <c r="P30">
        <v>637</v>
      </c>
      <c r="Q30" s="10">
        <f t="shared" si="6"/>
        <v>573.75</v>
      </c>
      <c r="R30" s="11">
        <f t="shared" si="7"/>
        <v>192.3170322906708</v>
      </c>
      <c r="S30" s="12">
        <f t="shared" ca="1" si="5"/>
        <v>-0.38348137511051628</v>
      </c>
      <c r="T30" s="12">
        <f t="shared" ca="1" si="5"/>
        <v>-1.6002222805459172</v>
      </c>
      <c r="U30" s="12">
        <f t="shared" ca="1" si="5"/>
        <v>-0.92425511085958334</v>
      </c>
      <c r="V30" s="12">
        <f t="shared" ca="1" si="5"/>
        <v>-0.35228289035576243</v>
      </c>
      <c r="W30" s="12">
        <f t="shared" ca="1" si="5"/>
        <v>-0.57067228363903943</v>
      </c>
      <c r="X30" s="12">
        <f t="shared" ca="1" si="5"/>
        <v>0.58887139974597924</v>
      </c>
      <c r="Y30" s="12">
        <f t="shared" ca="1" si="5"/>
        <v>1.7068171034579929</v>
      </c>
      <c r="Z30" s="12">
        <f t="shared" ca="1" si="5"/>
        <v>0.7032658438467434</v>
      </c>
      <c r="AA30" s="12">
        <f t="shared" ca="1" si="5"/>
        <v>-1.251839200784499</v>
      </c>
      <c r="AB30" s="12">
        <f t="shared" ca="1" si="5"/>
        <v>0.97365271172127699</v>
      </c>
      <c r="AC30" s="12">
        <f t="shared" ca="1" si="5"/>
        <v>0.78126205573362806</v>
      </c>
      <c r="AD30" s="12">
        <f t="shared" ca="1" si="5"/>
        <v>0.32888402678969703</v>
      </c>
    </row>
    <row r="31" spans="1:30" ht="15.75">
      <c r="A31">
        <v>0.17155116808899201</v>
      </c>
      <c r="B31">
        <v>0.404390532978187</v>
      </c>
      <c r="C31">
        <v>1.3235296667093299</v>
      </c>
      <c r="D31" t="s">
        <v>139</v>
      </c>
      <c r="E31">
        <v>325</v>
      </c>
      <c r="F31">
        <v>241</v>
      </c>
      <c r="G31">
        <v>278</v>
      </c>
      <c r="H31">
        <v>277</v>
      </c>
      <c r="I31">
        <v>255</v>
      </c>
      <c r="J31">
        <v>348</v>
      </c>
      <c r="K31">
        <v>465</v>
      </c>
      <c r="L31">
        <v>342</v>
      </c>
      <c r="M31">
        <v>198</v>
      </c>
      <c r="N31">
        <v>504</v>
      </c>
      <c r="O31">
        <v>422</v>
      </c>
      <c r="P31">
        <v>401</v>
      </c>
      <c r="Q31" s="10">
        <f t="shared" si="6"/>
        <v>338</v>
      </c>
      <c r="R31" s="11">
        <f t="shared" si="7"/>
        <v>94.490980810580297</v>
      </c>
      <c r="S31" s="12">
        <f t="shared" ca="1" si="5"/>
        <v>-0.13757926829080358</v>
      </c>
      <c r="T31" s="12">
        <f t="shared" ca="1" si="5"/>
        <v>-1.0265530018621498</v>
      </c>
      <c r="U31" s="12">
        <f t="shared" ca="1" si="5"/>
        <v>-0.63498123826524733</v>
      </c>
      <c r="V31" s="12">
        <f t="shared" ca="1" si="5"/>
        <v>-0.6455642589030014</v>
      </c>
      <c r="W31" s="12">
        <f t="shared" ca="1" si="5"/>
        <v>-0.87839071293359217</v>
      </c>
      <c r="X31" s="12">
        <f t="shared" ca="1" si="5"/>
        <v>0.10583020637754122</v>
      </c>
      <c r="Y31" s="12">
        <f t="shared" ca="1" si="5"/>
        <v>1.3440436209947735</v>
      </c>
      <c r="Z31" s="12">
        <f t="shared" ca="1" si="5"/>
        <v>4.2332082551016489E-2</v>
      </c>
      <c r="AA31" s="12">
        <f t="shared" ca="1" si="5"/>
        <v>-1.4816228892855772</v>
      </c>
      <c r="AB31" s="12">
        <f t="shared" ca="1" si="5"/>
        <v>1.7567814258671843</v>
      </c>
      <c r="AC31" s="12">
        <f t="shared" ca="1" si="5"/>
        <v>0.88897373357134624</v>
      </c>
      <c r="AD31" s="12">
        <f t="shared" ca="1" si="5"/>
        <v>0.66673030017850965</v>
      </c>
    </row>
    <row r="32" spans="1:30" ht="15.75">
      <c r="A32">
        <v>0.17604833313552701</v>
      </c>
      <c r="B32">
        <v>0.53676246154026497</v>
      </c>
      <c r="C32">
        <v>1.4507133295053201</v>
      </c>
      <c r="D32" t="s">
        <v>140</v>
      </c>
      <c r="E32">
        <v>1491</v>
      </c>
      <c r="F32">
        <v>886</v>
      </c>
      <c r="G32">
        <v>995</v>
      </c>
      <c r="H32">
        <v>1672</v>
      </c>
      <c r="I32">
        <v>1431</v>
      </c>
      <c r="J32">
        <v>2202</v>
      </c>
      <c r="K32">
        <v>3077</v>
      </c>
      <c r="L32">
        <v>2225</v>
      </c>
      <c r="M32">
        <v>931</v>
      </c>
      <c r="N32">
        <v>2191</v>
      </c>
      <c r="O32">
        <v>2243</v>
      </c>
      <c r="P32">
        <v>2100</v>
      </c>
      <c r="Q32" s="10">
        <f t="shared" si="6"/>
        <v>1787</v>
      </c>
      <c r="R32" s="11">
        <f t="shared" si="7"/>
        <v>667.19684978545604</v>
      </c>
      <c r="S32" s="12">
        <f t="shared" ca="1" si="5"/>
        <v>-0.44364717863278552</v>
      </c>
      <c r="T32" s="12">
        <f t="shared" ca="1" si="5"/>
        <v>-1.350426040365337</v>
      </c>
      <c r="U32" s="12">
        <f t="shared" ca="1" si="5"/>
        <v>-1.1870559644498857</v>
      </c>
      <c r="V32" s="12">
        <f t="shared" ca="1" si="5"/>
        <v>-0.17236292413098087</v>
      </c>
      <c r="W32" s="12">
        <f t="shared" ca="1" si="5"/>
        <v>-0.53357566078807994</v>
      </c>
      <c r="X32" s="12">
        <f t="shared" ca="1" si="5"/>
        <v>0.62200533490745269</v>
      </c>
      <c r="Y32" s="12">
        <f t="shared" ca="1" si="5"/>
        <v>1.9334623663388288</v>
      </c>
      <c r="Z32" s="12">
        <f t="shared" ca="1" si="5"/>
        <v>0.65647791973364888</v>
      </c>
      <c r="AA32" s="12">
        <f t="shared" ca="1" si="5"/>
        <v>-1.2829796787488663</v>
      </c>
      <c r="AB32" s="12">
        <f t="shared" ca="1" si="5"/>
        <v>0.60551844651231546</v>
      </c>
      <c r="AC32" s="12">
        <f t="shared" ca="1" si="5"/>
        <v>0.68345646438023722</v>
      </c>
      <c r="AD32" s="12">
        <f t="shared" ca="1" si="5"/>
        <v>0.46912691524345229</v>
      </c>
    </row>
    <row r="33" spans="1:30" ht="15.75">
      <c r="A33">
        <v>8.1328349370333605E-2</v>
      </c>
      <c r="B33">
        <v>0.49728505235951698</v>
      </c>
      <c r="C33">
        <v>-1.4115547154107</v>
      </c>
      <c r="D33" t="s">
        <v>141</v>
      </c>
      <c r="E33">
        <v>12542</v>
      </c>
      <c r="F33">
        <v>7767</v>
      </c>
      <c r="G33">
        <v>6005</v>
      </c>
      <c r="H33">
        <v>7029</v>
      </c>
      <c r="I33">
        <v>4964</v>
      </c>
      <c r="J33">
        <v>6956</v>
      </c>
      <c r="K33">
        <v>7476</v>
      </c>
      <c r="L33">
        <v>4369</v>
      </c>
      <c r="M33">
        <v>3393</v>
      </c>
      <c r="N33">
        <v>5254</v>
      </c>
      <c r="O33">
        <v>5475</v>
      </c>
      <c r="P33">
        <v>6100</v>
      </c>
      <c r="Q33" s="10">
        <f t="shared" si="6"/>
        <v>6444.166666666667</v>
      </c>
      <c r="R33" s="11">
        <f t="shared" si="7"/>
        <v>2317.4450992156835</v>
      </c>
      <c r="S33" s="12">
        <f t="shared" ca="1" si="5"/>
        <v>2.6312741283049532</v>
      </c>
      <c r="T33" s="12">
        <f t="shared" ca="1" si="5"/>
        <v>0.57081539225288791</v>
      </c>
      <c r="U33" s="12">
        <f t="shared" ca="1" si="5"/>
        <v>-0.18950466909239774</v>
      </c>
      <c r="V33" s="12">
        <f t="shared" ca="1" si="5"/>
        <v>0.25236124624107131</v>
      </c>
      <c r="W33" s="12">
        <f t="shared" ca="1" si="5"/>
        <v>-0.63870624903589512</v>
      </c>
      <c r="X33" s="12">
        <f t="shared" ca="1" si="5"/>
        <v>0.22086103938624393</v>
      </c>
      <c r="Y33" s="12">
        <f t="shared" ca="1" si="5"/>
        <v>0.44524607451652115</v>
      </c>
      <c r="Z33" s="12">
        <f t="shared" ca="1" si="5"/>
        <v>-0.89545451038688539</v>
      </c>
      <c r="AA33" s="12">
        <f t="shared" ca="1" si="5"/>
        <v>-1.3166079609390982</v>
      </c>
      <c r="AB33" s="12">
        <f t="shared" ca="1" si="5"/>
        <v>-0.51356844098247123</v>
      </c>
      <c r="AC33" s="12">
        <f t="shared" ca="1" si="5"/>
        <v>-0.41820480105210339</v>
      </c>
      <c r="AD33" s="12">
        <f t="shared" ca="1" si="5"/>
        <v>-0.14851124921282785</v>
      </c>
    </row>
    <row r="34" spans="1:30" ht="15.75">
      <c r="A34">
        <v>0.11451593025902</v>
      </c>
      <c r="B34">
        <v>0.45208963812445302</v>
      </c>
      <c r="C34">
        <v>-1.3680202996645401</v>
      </c>
      <c r="D34" t="s">
        <v>142</v>
      </c>
      <c r="E34">
        <v>59292</v>
      </c>
      <c r="F34">
        <v>37432</v>
      </c>
      <c r="G34">
        <v>29454</v>
      </c>
      <c r="H34">
        <v>39092</v>
      </c>
      <c r="I34">
        <v>33777</v>
      </c>
      <c r="J34">
        <v>36021</v>
      </c>
      <c r="K34">
        <v>33264</v>
      </c>
      <c r="L34">
        <v>26321</v>
      </c>
      <c r="M34">
        <v>14284</v>
      </c>
      <c r="N34">
        <v>35441</v>
      </c>
      <c r="O34">
        <v>27571</v>
      </c>
      <c r="P34">
        <v>35966</v>
      </c>
      <c r="Q34" s="10">
        <f t="shared" si="6"/>
        <v>33992.916666666664</v>
      </c>
      <c r="R34" s="11">
        <f t="shared" si="7"/>
        <v>10434.623776450235</v>
      </c>
      <c r="S34" s="12">
        <f t="shared" ref="S34:AD39" ca="1" si="8">(E34-$W34)/$X34</f>
        <v>2.4245323909454699</v>
      </c>
      <c r="T34" s="12">
        <f t="shared" ca="1" si="8"/>
        <v>0.32958383617960024</v>
      </c>
      <c r="U34" s="12">
        <f t="shared" ca="1" si="8"/>
        <v>-0.43498613499707439</v>
      </c>
      <c r="V34" s="12">
        <f t="shared" ca="1" si="8"/>
        <v>0.48866959102458396</v>
      </c>
      <c r="W34" s="12">
        <f t="shared" ca="1" si="8"/>
        <v>-2.0692328855589765E-2</v>
      </c>
      <c r="X34" s="12">
        <f t="shared" ca="1" si="8"/>
        <v>0.1943609445613641</v>
      </c>
      <c r="Y34" s="12">
        <f t="shared" ca="1" si="8"/>
        <v>-6.9855577190214249E-2</v>
      </c>
      <c r="Z34" s="12">
        <f t="shared" ca="1" si="8"/>
        <v>-0.73523653856896232</v>
      </c>
      <c r="AA34" s="12">
        <f t="shared" ca="1" si="8"/>
        <v>-1.8887999307792447</v>
      </c>
      <c r="AB34" s="12">
        <f t="shared" ca="1" si="8"/>
        <v>0.1387767651576951</v>
      </c>
      <c r="AC34" s="12">
        <f t="shared" ca="1" si="8"/>
        <v>-0.6154430484748481</v>
      </c>
      <c r="AD34" s="12">
        <f t="shared" ca="1" si="8"/>
        <v>0.18909003099722307</v>
      </c>
    </row>
    <row r="35" spans="1:30" ht="15.75">
      <c r="A35">
        <v>0.18945841262527099</v>
      </c>
      <c r="B35">
        <v>0.84907841266565498</v>
      </c>
      <c r="C35">
        <v>-1.80134986313496</v>
      </c>
      <c r="D35" t="s">
        <v>143</v>
      </c>
      <c r="E35">
        <v>335</v>
      </c>
      <c r="F35">
        <v>190</v>
      </c>
      <c r="G35">
        <v>757</v>
      </c>
      <c r="H35">
        <v>492</v>
      </c>
      <c r="I35">
        <v>612</v>
      </c>
      <c r="J35">
        <v>600</v>
      </c>
      <c r="K35">
        <v>390</v>
      </c>
      <c r="L35">
        <v>348</v>
      </c>
      <c r="M35">
        <v>105</v>
      </c>
      <c r="N35">
        <v>336</v>
      </c>
      <c r="O35">
        <v>306</v>
      </c>
      <c r="P35">
        <v>276</v>
      </c>
      <c r="Q35" s="10">
        <f t="shared" si="6"/>
        <v>395.58333333333331</v>
      </c>
      <c r="R35" s="11">
        <f t="shared" si="7"/>
        <v>187.58874667417524</v>
      </c>
      <c r="S35" s="12">
        <f t="shared" ca="1" si="8"/>
        <v>-0.3229582499346888</v>
      </c>
      <c r="T35" s="12">
        <f t="shared" ca="1" si="8"/>
        <v>-1.0959257257068467</v>
      </c>
      <c r="U35" s="12">
        <f t="shared" ca="1" si="8"/>
        <v>1.9266436450711775</v>
      </c>
      <c r="V35" s="12">
        <f t="shared" ca="1" si="8"/>
        <v>0.51397894797033727</v>
      </c>
      <c r="W35" s="12">
        <f t="shared" ca="1" si="8"/>
        <v>1.1536761692990196</v>
      </c>
      <c r="X35" s="12">
        <f t="shared" ca="1" si="8"/>
        <v>1.0897064471661513</v>
      </c>
      <c r="Y35" s="12">
        <f t="shared" ca="1" si="8"/>
        <v>-2.9763690159042757E-2</v>
      </c>
      <c r="Z35" s="12">
        <f t="shared" ca="1" si="8"/>
        <v>-0.25365771762408157</v>
      </c>
      <c r="AA35" s="12">
        <f t="shared" ca="1" si="8"/>
        <v>-1.5490445908146633</v>
      </c>
      <c r="AB35" s="12">
        <f t="shared" ca="1" si="8"/>
        <v>-0.31762743975694979</v>
      </c>
      <c r="AC35" s="12">
        <f t="shared" ca="1" si="8"/>
        <v>-0.47755174508912041</v>
      </c>
      <c r="AD35" s="12">
        <f t="shared" ca="1" si="8"/>
        <v>-0.63747605042129096</v>
      </c>
    </row>
    <row r="36" spans="1:30" ht="15.75">
      <c r="A36" s="13">
        <v>4.3723121956621603E-12</v>
      </c>
      <c r="B36">
        <v>1.7569745740964799</v>
      </c>
      <c r="C36">
        <v>-3.3798859703753101</v>
      </c>
      <c r="D36" t="s">
        <v>144</v>
      </c>
      <c r="E36">
        <v>7854</v>
      </c>
      <c r="F36">
        <v>5028</v>
      </c>
      <c r="G36">
        <v>11933</v>
      </c>
      <c r="H36">
        <v>11311</v>
      </c>
      <c r="I36">
        <v>10488</v>
      </c>
      <c r="J36">
        <v>9315</v>
      </c>
      <c r="K36">
        <v>2859</v>
      </c>
      <c r="L36">
        <v>2823</v>
      </c>
      <c r="M36">
        <v>2409</v>
      </c>
      <c r="N36">
        <v>2927</v>
      </c>
      <c r="O36">
        <v>2447</v>
      </c>
      <c r="P36">
        <v>3358</v>
      </c>
      <c r="Q36" s="10">
        <f t="shared" si="6"/>
        <v>6062.666666666667</v>
      </c>
      <c r="R36" s="11">
        <f t="shared" si="7"/>
        <v>3823.0799894928446</v>
      </c>
      <c r="S36" s="12">
        <f t="shared" ca="1" si="8"/>
        <v>0.46855763893419466</v>
      </c>
      <c r="T36" s="12">
        <f t="shared" ca="1" si="8"/>
        <v>-0.27063693919831427</v>
      </c>
      <c r="U36" s="12">
        <f t="shared" ca="1" si="8"/>
        <v>1.5354984330610539</v>
      </c>
      <c r="V36" s="12">
        <f t="shared" ca="1" si="8"/>
        <v>1.372802386494026</v>
      </c>
      <c r="W36" s="12">
        <f t="shared" ca="1" si="8"/>
        <v>1.1575309293804186</v>
      </c>
      <c r="X36" s="12">
        <f t="shared" ca="1" si="8"/>
        <v>0.85071024992202038</v>
      </c>
      <c r="Y36" s="12">
        <f t="shared" ca="1" si="8"/>
        <v>-0.83798054852931636</v>
      </c>
      <c r="Z36" s="12">
        <f t="shared" ca="1" si="8"/>
        <v>-0.84739703997049487</v>
      </c>
      <c r="AA36" s="12">
        <f t="shared" ca="1" si="8"/>
        <v>-0.95568669154404706</v>
      </c>
      <c r="AB36" s="12">
        <f t="shared" ca="1" si="8"/>
        <v>-0.82019384247375704</v>
      </c>
      <c r="AC36" s="12">
        <f t="shared" ca="1" si="8"/>
        <v>-0.94574706168946987</v>
      </c>
      <c r="AD36" s="12">
        <f t="shared" ca="1" si="8"/>
        <v>-0.70745751438631499</v>
      </c>
    </row>
    <row r="37" spans="1:30" ht="15.75">
      <c r="A37" s="13">
        <v>1.15512916641709E-14</v>
      </c>
      <c r="B37">
        <v>1.8012310364639299</v>
      </c>
      <c r="C37">
        <v>-3.4851748477057298</v>
      </c>
      <c r="D37" t="s">
        <v>145</v>
      </c>
      <c r="E37">
        <v>1372</v>
      </c>
      <c r="F37">
        <v>813</v>
      </c>
      <c r="G37">
        <v>1678</v>
      </c>
      <c r="H37">
        <v>1608</v>
      </c>
      <c r="I37">
        <v>1407</v>
      </c>
      <c r="J37">
        <v>1245</v>
      </c>
      <c r="K37">
        <v>382</v>
      </c>
      <c r="L37">
        <v>400</v>
      </c>
      <c r="M37">
        <v>327</v>
      </c>
      <c r="N37">
        <v>461</v>
      </c>
      <c r="O37">
        <v>296</v>
      </c>
      <c r="P37">
        <v>488</v>
      </c>
      <c r="Q37" s="10">
        <f t="shared" si="6"/>
        <v>873.08333333333337</v>
      </c>
      <c r="R37" s="11">
        <f t="shared" si="7"/>
        <v>545.91165757729323</v>
      </c>
      <c r="S37" s="12">
        <f t="shared" ca="1" si="8"/>
        <v>0.9139146595271731</v>
      </c>
      <c r="T37" s="12">
        <f t="shared" ca="1" si="8"/>
        <v>-0.1100605427625008</v>
      </c>
      <c r="U37" s="12">
        <f t="shared" ca="1" si="8"/>
        <v>1.4744449133744721</v>
      </c>
      <c r="V37" s="12">
        <f t="shared" ca="1" si="8"/>
        <v>1.3462190383113646</v>
      </c>
      <c r="W37" s="12">
        <f t="shared" ca="1" si="8"/>
        <v>0.97802759705872688</v>
      </c>
      <c r="X37" s="12">
        <f t="shared" ca="1" si="8"/>
        <v>0.68127628619839209</v>
      </c>
      <c r="Y37" s="12">
        <f t="shared" ca="1" si="8"/>
        <v>-0.89956557350820643</v>
      </c>
      <c r="Z37" s="12">
        <f t="shared" ca="1" si="8"/>
        <v>-0.86659320563483588</v>
      </c>
      <c r="AA37" s="12">
        <f t="shared" ca="1" si="8"/>
        <v>-1.0003144753435051</v>
      </c>
      <c r="AB37" s="12">
        <f t="shared" ca="1" si="8"/>
        <v>-0.75485351450841354</v>
      </c>
      <c r="AC37" s="12">
        <f t="shared" ca="1" si="8"/>
        <v>-1.05710022001431</v>
      </c>
      <c r="AD37" s="12">
        <f t="shared" ca="1" si="8"/>
        <v>-0.70539496269835766</v>
      </c>
    </row>
    <row r="38" spans="1:30" ht="15.75">
      <c r="A38" s="13">
        <v>8.6274606186827203E-12</v>
      </c>
      <c r="B38">
        <v>1.22672487425099</v>
      </c>
      <c r="C38">
        <v>-2.34035092929587</v>
      </c>
      <c r="D38" t="s">
        <v>146</v>
      </c>
      <c r="E38">
        <v>7461</v>
      </c>
      <c r="F38">
        <v>4839</v>
      </c>
      <c r="G38">
        <v>7954</v>
      </c>
      <c r="H38">
        <v>8206</v>
      </c>
      <c r="I38">
        <v>7586</v>
      </c>
      <c r="J38">
        <v>7324</v>
      </c>
      <c r="K38">
        <v>3007</v>
      </c>
      <c r="L38">
        <v>3217</v>
      </c>
      <c r="M38">
        <v>2605</v>
      </c>
      <c r="N38">
        <v>3375</v>
      </c>
      <c r="O38">
        <v>2859</v>
      </c>
      <c r="P38">
        <v>3556</v>
      </c>
      <c r="Q38" s="10">
        <f t="shared" si="6"/>
        <v>5165.75</v>
      </c>
      <c r="R38" s="11">
        <f t="shared" si="7"/>
        <v>2316.7864548276193</v>
      </c>
      <c r="S38" s="12">
        <f t="shared" ca="1" si="8"/>
        <v>0.99070416922425342</v>
      </c>
      <c r="T38" s="12">
        <f t="shared" ca="1" si="8"/>
        <v>-0.14103587290884428</v>
      </c>
      <c r="U38" s="12">
        <f t="shared" ca="1" si="8"/>
        <v>1.2034989216161747</v>
      </c>
      <c r="V38" s="12">
        <f t="shared" ca="1" si="8"/>
        <v>1.3122702757799962</v>
      </c>
      <c r="W38" s="12">
        <f t="shared" ca="1" si="8"/>
        <v>1.0446582139483713</v>
      </c>
      <c r="X38" s="12">
        <f t="shared" ca="1" si="8"/>
        <v>0.93157053620662023</v>
      </c>
      <c r="Y38" s="12">
        <f t="shared" ca="1" si="8"/>
        <v>-0.93178635238551666</v>
      </c>
      <c r="Z38" s="12">
        <f t="shared" ca="1" si="8"/>
        <v>-0.84114355724899859</v>
      </c>
      <c r="AA38" s="12">
        <f t="shared" ca="1" si="8"/>
        <v>-1.10530256021828</v>
      </c>
      <c r="AB38" s="12">
        <f t="shared" ca="1" si="8"/>
        <v>-0.77294564471771343</v>
      </c>
      <c r="AC38" s="12">
        <f t="shared" ca="1" si="8"/>
        <v>-0.99566794133887226</v>
      </c>
      <c r="AD38" s="12">
        <f t="shared" ca="1" si="8"/>
        <v>-0.69482018795719069</v>
      </c>
    </row>
    <row r="39" spans="1:30" ht="15.75">
      <c r="A39" s="13">
        <v>4.2590446351821599E-7</v>
      </c>
      <c r="B39">
        <v>1.4076943007004601</v>
      </c>
      <c r="C39">
        <v>-2.65312803810381</v>
      </c>
      <c r="D39" t="s">
        <v>147</v>
      </c>
      <c r="E39">
        <v>16067</v>
      </c>
      <c r="F39">
        <v>10236</v>
      </c>
      <c r="G39">
        <v>17216</v>
      </c>
      <c r="H39">
        <v>16783</v>
      </c>
      <c r="I39">
        <v>15761</v>
      </c>
      <c r="J39">
        <v>15145</v>
      </c>
      <c r="K39">
        <v>4678</v>
      </c>
      <c r="L39">
        <v>5539</v>
      </c>
      <c r="M39">
        <v>7050</v>
      </c>
      <c r="N39">
        <v>5982</v>
      </c>
      <c r="O39">
        <v>3997</v>
      </c>
      <c r="P39">
        <v>6439</v>
      </c>
      <c r="Q39" s="10">
        <f>AVERAGE(E39:P39)</f>
        <v>10407.75</v>
      </c>
      <c r="R39" s="11">
        <f>STDEV(E39:P39)</f>
        <v>5346.1686727293527</v>
      </c>
      <c r="S39" s="12">
        <f t="shared" ca="1" si="8"/>
        <v>1.0585618124747289</v>
      </c>
      <c r="T39" s="12">
        <f t="shared" ca="1" si="8"/>
        <v>-3.2125810185543086E-2</v>
      </c>
      <c r="U39" s="12">
        <f t="shared" ca="1" si="8"/>
        <v>1.2734820797422051</v>
      </c>
      <c r="V39" s="12">
        <f t="shared" ca="1" si="8"/>
        <v>1.1924894986048533</v>
      </c>
      <c r="W39" s="12">
        <f t="shared" ca="1" si="8"/>
        <v>1.0013245611397876</v>
      </c>
      <c r="X39" s="12">
        <f t="shared" ca="1" si="8"/>
        <v>0.88610185910604944</v>
      </c>
      <c r="Y39" s="12">
        <f t="shared" ca="1" si="8"/>
        <v>-1.0717488262626813</v>
      </c>
      <c r="Z39" s="12">
        <f t="shared" ca="1" si="8"/>
        <v>-0.91069891319279705</v>
      </c>
      <c r="AA39" s="12">
        <f t="shared" ca="1" si="8"/>
        <v>-0.62806660349640353</v>
      </c>
      <c r="AB39" s="12">
        <f t="shared" ca="1" si="8"/>
        <v>-0.82783583364580682</v>
      </c>
      <c r="AC39" s="12">
        <f t="shared" ca="1" si="8"/>
        <v>-1.1991297679590704</v>
      </c>
      <c r="AD39" s="12">
        <f t="shared" ca="1" si="8"/>
        <v>-0.742354056325322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</vt:lpstr>
      <vt:lpstr>Figure 3</vt:lpstr>
      <vt:lpstr>Figure 4A</vt:lpstr>
      <vt:lpstr>Figure 5</vt:lpstr>
      <vt:lpstr>Figure 6</vt:lpstr>
      <vt:lpstr>Figure 7</vt:lpstr>
      <vt:lpstr>Figure 8</vt:lpstr>
      <vt:lpstr>Figure 9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Department of Veterans Affairs</cp:lastModifiedBy>
  <dcterms:created xsi:type="dcterms:W3CDTF">2017-11-15T12:34:53Z</dcterms:created>
  <dcterms:modified xsi:type="dcterms:W3CDTF">2022-09-21T18:59:48Z</dcterms:modified>
</cp:coreProperties>
</file>